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1"/>
  <workbookPr defaultThemeVersion="202300"/>
  <mc:AlternateContent xmlns:mc="http://schemas.openxmlformats.org/markup-compatibility/2006">
    <mc:Choice Requires="x15">
      <x15ac:absPath xmlns:x15ac="http://schemas.microsoft.com/office/spreadsheetml/2010/11/ac" url="/Users/marcel/Desktop/Desktop Marcel Work/Article Ecoli/Revision 2/Article Ecoli Revision 2/"/>
    </mc:Choice>
  </mc:AlternateContent>
  <xr:revisionPtr revIDLastSave="0" documentId="13_ncr:1_{4A3877BC-A44D-B14D-B96D-030CE7B7E117}" xr6:coauthVersionLast="47" xr6:coauthVersionMax="47" xr10:uidLastSave="{00000000-0000-0000-0000-000000000000}"/>
  <bookViews>
    <workbookView xWindow="0" yWindow="920" windowWidth="19100" windowHeight="10040" xr2:uid="{D8ADC2DC-C4A1-4E7E-8590-BE49012D4835}"/>
  </bookViews>
  <sheets>
    <sheet name="Phe" sheetId="1" r:id="rId1"/>
    <sheet name="Asp" sheetId="3" r:id="rId2"/>
    <sheet name="Val" sheetId="4"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68" i="3" l="1"/>
  <c r="B89" i="4"/>
  <c r="B96" i="4" s="1"/>
  <c r="B90" i="4"/>
  <c r="B97" i="4" s="1"/>
  <c r="B88" i="4"/>
  <c r="B95" i="4" s="1"/>
  <c r="C72" i="4"/>
  <c r="O72" i="4" s="1"/>
  <c r="D72" i="4"/>
  <c r="P72" i="4" s="1"/>
  <c r="E72" i="4"/>
  <c r="Q72" i="4" s="1"/>
  <c r="F72" i="4"/>
  <c r="R72" i="4" s="1"/>
  <c r="G72" i="4"/>
  <c r="S72" i="4" s="1"/>
  <c r="H72" i="4"/>
  <c r="T72" i="4" s="1"/>
  <c r="I72" i="4"/>
  <c r="U72" i="4" s="1"/>
  <c r="J72" i="4"/>
  <c r="V72" i="4" s="1"/>
  <c r="K72" i="4"/>
  <c r="W72" i="4" s="1"/>
  <c r="C73" i="4"/>
  <c r="O73" i="4" s="1"/>
  <c r="D73" i="4"/>
  <c r="P73" i="4" s="1"/>
  <c r="E73" i="4"/>
  <c r="Q73" i="4" s="1"/>
  <c r="F73" i="4"/>
  <c r="R73" i="4" s="1"/>
  <c r="G73" i="4"/>
  <c r="S73" i="4" s="1"/>
  <c r="H73" i="4"/>
  <c r="T73" i="4" s="1"/>
  <c r="I73" i="4"/>
  <c r="U73" i="4" s="1"/>
  <c r="J73" i="4"/>
  <c r="V73" i="4" s="1"/>
  <c r="K73" i="4"/>
  <c r="W73" i="4" s="1"/>
  <c r="C74" i="4"/>
  <c r="O74" i="4" s="1"/>
  <c r="D74" i="4"/>
  <c r="P74" i="4" s="1"/>
  <c r="E74" i="4"/>
  <c r="Q74" i="4" s="1"/>
  <c r="F74" i="4"/>
  <c r="R74" i="4" s="1"/>
  <c r="G74" i="4"/>
  <c r="S74" i="4" s="1"/>
  <c r="H74" i="4"/>
  <c r="T74" i="4" s="1"/>
  <c r="I74" i="4"/>
  <c r="U74" i="4" s="1"/>
  <c r="J74" i="4"/>
  <c r="V74" i="4" s="1"/>
  <c r="K74" i="4"/>
  <c r="W74" i="4" s="1"/>
  <c r="K47" i="4"/>
  <c r="W47" i="4" s="1"/>
  <c r="J47" i="4"/>
  <c r="V47" i="4" s="1"/>
  <c r="I47" i="4"/>
  <c r="U47" i="4" s="1"/>
  <c r="H47" i="4"/>
  <c r="T47" i="4" s="1"/>
  <c r="G47" i="4"/>
  <c r="S47" i="4" s="1"/>
  <c r="F47" i="4"/>
  <c r="R47" i="4" s="1"/>
  <c r="E47" i="4"/>
  <c r="Q47" i="4" s="1"/>
  <c r="D47" i="4"/>
  <c r="P47" i="4" s="1"/>
  <c r="C47" i="4"/>
  <c r="O47" i="4" s="1"/>
  <c r="K46" i="4"/>
  <c r="W46" i="4" s="1"/>
  <c r="J46" i="4"/>
  <c r="V46" i="4" s="1"/>
  <c r="I46" i="4"/>
  <c r="U46" i="4" s="1"/>
  <c r="H46" i="4"/>
  <c r="T46" i="4" s="1"/>
  <c r="G46" i="4"/>
  <c r="S46" i="4" s="1"/>
  <c r="F46" i="4"/>
  <c r="R46" i="4" s="1"/>
  <c r="E46" i="4"/>
  <c r="Q46" i="4" s="1"/>
  <c r="D46" i="4"/>
  <c r="P46" i="4" s="1"/>
  <c r="C46" i="4"/>
  <c r="O46" i="4" s="1"/>
  <c r="K45" i="4"/>
  <c r="W45" i="4" s="1"/>
  <c r="J45" i="4"/>
  <c r="V45" i="4" s="1"/>
  <c r="I45" i="4"/>
  <c r="U45" i="4" s="1"/>
  <c r="H45" i="4"/>
  <c r="T45" i="4" s="1"/>
  <c r="G45" i="4"/>
  <c r="S45" i="4" s="1"/>
  <c r="F45" i="4"/>
  <c r="R45" i="4" s="1"/>
  <c r="E45" i="4"/>
  <c r="Q45" i="4" s="1"/>
  <c r="D45" i="4"/>
  <c r="P45" i="4" s="1"/>
  <c r="C45" i="4"/>
  <c r="O45" i="4" s="1"/>
  <c r="O20" i="3"/>
  <c r="P20" i="3"/>
  <c r="Q20" i="3"/>
  <c r="R20" i="3"/>
  <c r="S20" i="3"/>
  <c r="T20" i="3"/>
  <c r="U20" i="3"/>
  <c r="V20" i="3"/>
  <c r="W20" i="3"/>
  <c r="O21" i="3"/>
  <c r="P21" i="3"/>
  <c r="Q21" i="3"/>
  <c r="R21" i="3"/>
  <c r="S21" i="3"/>
  <c r="T21" i="3"/>
  <c r="U21" i="3"/>
  <c r="V21" i="3"/>
  <c r="W21" i="3"/>
  <c r="O22" i="3"/>
  <c r="P22" i="3"/>
  <c r="Q22" i="3"/>
  <c r="R22" i="3"/>
  <c r="S22" i="3"/>
  <c r="T22" i="3"/>
  <c r="U22" i="3"/>
  <c r="V22" i="3"/>
  <c r="W22" i="3"/>
  <c r="P19" i="3"/>
  <c r="Q19" i="3"/>
  <c r="R19" i="3"/>
  <c r="S19" i="3"/>
  <c r="T19" i="3"/>
  <c r="U19" i="3"/>
  <c r="V19" i="3"/>
  <c r="W19" i="3"/>
  <c r="O19" i="3"/>
  <c r="B84" i="3"/>
  <c r="B91" i="3" s="1"/>
  <c r="B85" i="3"/>
  <c r="B86" i="3"/>
  <c r="B93" i="3" s="1"/>
  <c r="B83" i="3"/>
  <c r="B90" i="3" s="1"/>
  <c r="Q65" i="3"/>
  <c r="P37" i="3"/>
  <c r="Q37" i="3"/>
  <c r="R37" i="3"/>
  <c r="S37" i="3"/>
  <c r="T37" i="3"/>
  <c r="U37" i="3"/>
  <c r="V37" i="3"/>
  <c r="W37" i="3"/>
  <c r="P38" i="3"/>
  <c r="Q38" i="3"/>
  <c r="R38" i="3"/>
  <c r="S38" i="3"/>
  <c r="T38" i="3"/>
  <c r="U38" i="3"/>
  <c r="V38" i="3"/>
  <c r="W38" i="3"/>
  <c r="P39" i="3"/>
  <c r="Q39" i="3"/>
  <c r="R39" i="3"/>
  <c r="S39" i="3"/>
  <c r="T39" i="3"/>
  <c r="U39" i="3"/>
  <c r="V39" i="3"/>
  <c r="W39" i="3"/>
  <c r="P40" i="3"/>
  <c r="Q40" i="3"/>
  <c r="R40" i="3"/>
  <c r="S40" i="3"/>
  <c r="T40" i="3"/>
  <c r="U40" i="3"/>
  <c r="V40" i="3"/>
  <c r="W40" i="3"/>
  <c r="O38" i="3"/>
  <c r="O39" i="3"/>
  <c r="O40" i="3"/>
  <c r="O37" i="3"/>
  <c r="W29" i="3"/>
  <c r="P28" i="3"/>
  <c r="Q28" i="3"/>
  <c r="R28" i="3"/>
  <c r="S28" i="3"/>
  <c r="T28" i="3"/>
  <c r="U28" i="3"/>
  <c r="V28" i="3"/>
  <c r="W28" i="3"/>
  <c r="P29" i="3"/>
  <c r="Q29" i="3"/>
  <c r="R29" i="3"/>
  <c r="S29" i="3"/>
  <c r="T29" i="3"/>
  <c r="U29" i="3"/>
  <c r="V29" i="3"/>
  <c r="P30" i="3"/>
  <c r="Q30" i="3"/>
  <c r="R30" i="3"/>
  <c r="S30" i="3"/>
  <c r="T30" i="3"/>
  <c r="U30" i="3"/>
  <c r="V30" i="3"/>
  <c r="W30" i="3"/>
  <c r="P31" i="3"/>
  <c r="Q31" i="3"/>
  <c r="R31" i="3"/>
  <c r="S31" i="3"/>
  <c r="T31" i="3"/>
  <c r="U31" i="3"/>
  <c r="V31" i="3"/>
  <c r="W31" i="3"/>
  <c r="O29" i="3"/>
  <c r="O30" i="3"/>
  <c r="O31" i="3"/>
  <c r="O28" i="3"/>
  <c r="P10" i="3"/>
  <c r="Q10" i="3"/>
  <c r="R10" i="3"/>
  <c r="S10" i="3"/>
  <c r="T10" i="3"/>
  <c r="U10" i="3"/>
  <c r="V10" i="3"/>
  <c r="W10" i="3"/>
  <c r="P11" i="3"/>
  <c r="Q11" i="3"/>
  <c r="R11" i="3"/>
  <c r="S11" i="3"/>
  <c r="T11" i="3"/>
  <c r="U11" i="3"/>
  <c r="V11" i="3"/>
  <c r="W11" i="3"/>
  <c r="P12" i="3"/>
  <c r="Q12" i="3"/>
  <c r="R12" i="3"/>
  <c r="S12" i="3"/>
  <c r="T12" i="3"/>
  <c r="U12" i="3"/>
  <c r="V12" i="3"/>
  <c r="W12" i="3"/>
  <c r="P13" i="3"/>
  <c r="Q13" i="3"/>
  <c r="R13" i="3"/>
  <c r="S13" i="3"/>
  <c r="T13" i="3"/>
  <c r="U13" i="3"/>
  <c r="V13" i="3"/>
  <c r="W13" i="3"/>
  <c r="O11" i="3"/>
  <c r="O12" i="3"/>
  <c r="O13" i="3"/>
  <c r="O10" i="3"/>
  <c r="B92" i="3"/>
  <c r="C66" i="3"/>
  <c r="O66" i="3" s="1"/>
  <c r="D66" i="3"/>
  <c r="P66" i="3" s="1"/>
  <c r="E66" i="3"/>
  <c r="Q66" i="3" s="1"/>
  <c r="F66" i="3"/>
  <c r="R66" i="3" s="1"/>
  <c r="G66" i="3"/>
  <c r="S66" i="3" s="1"/>
  <c r="H66" i="3"/>
  <c r="T66" i="3" s="1"/>
  <c r="I66" i="3"/>
  <c r="U66" i="3" s="1"/>
  <c r="J66" i="3"/>
  <c r="V66" i="3" s="1"/>
  <c r="K66" i="3"/>
  <c r="W66" i="3" s="1"/>
  <c r="C67" i="3"/>
  <c r="O67" i="3" s="1"/>
  <c r="D67" i="3"/>
  <c r="P67" i="3" s="1"/>
  <c r="E67" i="3"/>
  <c r="Q67" i="3" s="1"/>
  <c r="F67" i="3"/>
  <c r="R67" i="3" s="1"/>
  <c r="G67" i="3"/>
  <c r="S67" i="3" s="1"/>
  <c r="H67" i="3"/>
  <c r="T67" i="3" s="1"/>
  <c r="I67" i="3"/>
  <c r="U67" i="3" s="1"/>
  <c r="J67" i="3"/>
  <c r="V67" i="3" s="1"/>
  <c r="K67" i="3"/>
  <c r="W67" i="3" s="1"/>
  <c r="C68" i="3"/>
  <c r="O68" i="3" s="1"/>
  <c r="D68" i="3"/>
  <c r="P68" i="3" s="1"/>
  <c r="E68" i="3"/>
  <c r="Q68" i="3" s="1"/>
  <c r="F68" i="3"/>
  <c r="R68" i="3" s="1"/>
  <c r="G68" i="3"/>
  <c r="S68" i="3" s="1"/>
  <c r="H68" i="3"/>
  <c r="T68" i="3" s="1"/>
  <c r="U68" i="3"/>
  <c r="J68" i="3"/>
  <c r="V68" i="3" s="1"/>
  <c r="K68" i="3"/>
  <c r="W68" i="3" s="1"/>
  <c r="D65" i="3"/>
  <c r="P65" i="3" s="1"/>
  <c r="E65" i="3"/>
  <c r="F65" i="3"/>
  <c r="R65" i="3" s="1"/>
  <c r="G65" i="3"/>
  <c r="S65" i="3" s="1"/>
  <c r="H65" i="3"/>
  <c r="T65" i="3" s="1"/>
  <c r="I65" i="3"/>
  <c r="U65" i="3" s="1"/>
  <c r="J65" i="3"/>
  <c r="V65" i="3" s="1"/>
  <c r="K65" i="3"/>
  <c r="W65" i="3" s="1"/>
  <c r="C65" i="3"/>
  <c r="O65" i="3" s="1"/>
  <c r="B75" i="1"/>
  <c r="B82" i="1" s="1"/>
  <c r="B74" i="1"/>
  <c r="B81" i="1" s="1"/>
  <c r="P58" i="1"/>
  <c r="Q58" i="1"/>
  <c r="R58" i="1"/>
  <c r="S58" i="1"/>
  <c r="T58" i="1"/>
  <c r="U58" i="1"/>
  <c r="V58" i="1"/>
  <c r="W58" i="1"/>
  <c r="O58" i="1"/>
  <c r="P20" i="1"/>
  <c r="Q20" i="1"/>
  <c r="R20" i="1"/>
  <c r="S20" i="1"/>
  <c r="T20" i="1"/>
  <c r="U20" i="1"/>
  <c r="V20" i="1"/>
  <c r="W20" i="1"/>
  <c r="P11" i="1"/>
  <c r="Q11" i="1"/>
  <c r="R11" i="1"/>
  <c r="S11" i="1"/>
  <c r="T11" i="1"/>
  <c r="U11" i="1"/>
  <c r="V11" i="1"/>
  <c r="W11" i="1"/>
  <c r="O11" i="1"/>
  <c r="W57" i="1"/>
  <c r="P57" i="1"/>
  <c r="Q57" i="1"/>
  <c r="R57" i="1"/>
  <c r="S57" i="1"/>
  <c r="T57" i="1"/>
  <c r="U57" i="1"/>
  <c r="V57" i="1"/>
  <c r="O57" i="1"/>
  <c r="O20" i="1"/>
  <c r="P19" i="1"/>
  <c r="Q19" i="1"/>
  <c r="R19" i="1"/>
  <c r="S19" i="1"/>
  <c r="T19" i="1"/>
  <c r="U19" i="1"/>
  <c r="V19" i="1"/>
  <c r="W19" i="1"/>
  <c r="O19" i="1"/>
  <c r="P10" i="1"/>
  <c r="Q10" i="1"/>
  <c r="R10" i="1"/>
  <c r="S10" i="1"/>
  <c r="T10" i="1"/>
  <c r="U10" i="1"/>
  <c r="V10" i="1"/>
  <c r="W10" i="1"/>
  <c r="O10" i="1"/>
  <c r="B73" i="1"/>
  <c r="B80" i="1" s="1"/>
  <c r="B72" i="1"/>
  <c r="B79" i="1" s="1"/>
  <c r="Q55" i="1"/>
  <c r="P55" i="1"/>
  <c r="R55" i="1"/>
  <c r="S55" i="1"/>
  <c r="T55" i="1"/>
  <c r="U55" i="1"/>
  <c r="V55" i="1"/>
  <c r="W55" i="1"/>
  <c r="P56" i="1"/>
  <c r="Q56" i="1"/>
  <c r="R56" i="1"/>
  <c r="S56" i="1"/>
  <c r="T56" i="1"/>
  <c r="U56" i="1"/>
  <c r="V56" i="1"/>
  <c r="W56" i="1"/>
  <c r="O56" i="1"/>
  <c r="O55" i="1"/>
  <c r="W18" i="1"/>
  <c r="W17" i="1"/>
  <c r="P17" i="1"/>
  <c r="Q17" i="1"/>
  <c r="R17" i="1"/>
  <c r="S17" i="1"/>
  <c r="T17" i="1"/>
  <c r="U17" i="1"/>
  <c r="V17" i="1"/>
  <c r="P18" i="1"/>
  <c r="Q18" i="1"/>
  <c r="R18" i="1"/>
  <c r="S18" i="1"/>
  <c r="T18" i="1"/>
  <c r="U18" i="1"/>
  <c r="V18" i="1"/>
  <c r="O18" i="1"/>
  <c r="O17" i="1"/>
  <c r="P8" i="1"/>
  <c r="Q8" i="1"/>
  <c r="R8" i="1"/>
  <c r="S8" i="1"/>
  <c r="T8" i="1"/>
  <c r="U8" i="1"/>
  <c r="V8" i="1"/>
  <c r="W8" i="1"/>
  <c r="P9" i="1"/>
  <c r="Q9" i="1"/>
  <c r="R9" i="1"/>
  <c r="S9" i="1"/>
  <c r="T9" i="1"/>
  <c r="U9" i="1"/>
  <c r="V9" i="1"/>
  <c r="W9" i="1"/>
  <c r="O9" i="1"/>
  <c r="O8" i="1"/>
  <c r="D45" i="1"/>
  <c r="P45" i="1" s="1"/>
  <c r="E45" i="1"/>
  <c r="Q45" i="1" s="1"/>
  <c r="F45" i="1"/>
  <c r="R45" i="1" s="1"/>
  <c r="G45" i="1"/>
  <c r="S45" i="1" s="1"/>
  <c r="H45" i="1"/>
  <c r="T45" i="1" s="1"/>
  <c r="I45" i="1"/>
  <c r="U45" i="1" s="1"/>
  <c r="J45" i="1"/>
  <c r="V45" i="1" s="1"/>
  <c r="K45" i="1"/>
  <c r="W45" i="1" s="1"/>
  <c r="D46" i="1"/>
  <c r="P46" i="1" s="1"/>
  <c r="E46" i="1"/>
  <c r="Q46" i="1" s="1"/>
  <c r="F46" i="1"/>
  <c r="R46" i="1" s="1"/>
  <c r="G46" i="1"/>
  <c r="S46" i="1" s="1"/>
  <c r="H46" i="1"/>
  <c r="T46" i="1" s="1"/>
  <c r="I46" i="1"/>
  <c r="U46" i="1" s="1"/>
  <c r="J46" i="1"/>
  <c r="V46" i="1" s="1"/>
  <c r="K46" i="1"/>
  <c r="W46" i="1" s="1"/>
  <c r="D47" i="1"/>
  <c r="P47" i="1" s="1"/>
  <c r="E47" i="1"/>
  <c r="Q47" i="1" s="1"/>
  <c r="F47" i="1"/>
  <c r="R47" i="1" s="1"/>
  <c r="G47" i="1"/>
  <c r="S47" i="1" s="1"/>
  <c r="H47" i="1"/>
  <c r="T47" i="1" s="1"/>
  <c r="I47" i="1"/>
  <c r="U47" i="1" s="1"/>
  <c r="J47" i="1"/>
  <c r="V47" i="1" s="1"/>
  <c r="K47" i="1"/>
  <c r="W47" i="1" s="1"/>
  <c r="D48" i="1"/>
  <c r="P48" i="1" s="1"/>
  <c r="E48" i="1"/>
  <c r="Q48" i="1" s="1"/>
  <c r="F48" i="1"/>
  <c r="R48" i="1" s="1"/>
  <c r="G48" i="1"/>
  <c r="S48" i="1" s="1"/>
  <c r="H48" i="1"/>
  <c r="T48" i="1" s="1"/>
  <c r="I48" i="1"/>
  <c r="U48" i="1" s="1"/>
  <c r="J48" i="1"/>
  <c r="V48" i="1" s="1"/>
  <c r="K48" i="1"/>
  <c r="W48" i="1" s="1"/>
  <c r="C46" i="1"/>
  <c r="O46" i="1" s="1"/>
  <c r="C47" i="1"/>
  <c r="O47" i="1" s="1"/>
  <c r="C48" i="1"/>
  <c r="O48" i="1" s="1"/>
  <c r="C45" i="1"/>
  <c r="O45" i="1" s="1"/>
</calcChain>
</file>

<file path=xl/sharedStrings.xml><?xml version="1.0" encoding="utf-8"?>
<sst xmlns="http://schemas.openxmlformats.org/spreadsheetml/2006/main" count="576" uniqueCount="60">
  <si>
    <t>E. coli tRNAPhe</t>
  </si>
  <si>
    <t>G71</t>
  </si>
  <si>
    <t>Spectra #</t>
  </si>
  <si>
    <t>WT</t>
  </si>
  <si>
    <t>TruB</t>
  </si>
  <si>
    <t>DusC</t>
  </si>
  <si>
    <t>DusA</t>
  </si>
  <si>
    <t>Height</t>
  </si>
  <si>
    <t>U8*</t>
  </si>
  <si>
    <t>T54</t>
  </si>
  <si>
    <t>T54*</t>
  </si>
  <si>
    <t>T54' = T54 + T54*</t>
  </si>
  <si>
    <t>indirect effect of psi55 on the T54 signal :  T54 ---&gt; T54*</t>
  </si>
  <si>
    <t>indirect effect of m7G46 on the U8 signal :  U8 ---&gt; U8*</t>
  </si>
  <si>
    <t>indirect effect of T54 on the psi55 signal :  psi55 ---&gt; psi55*</t>
  </si>
  <si>
    <t>m7G46</t>
  </si>
  <si>
    <t>E. coli tRNAVal</t>
  </si>
  <si>
    <t>indirect effect of psi55 on the U54 signal :  U54 ---&gt; U54*</t>
  </si>
  <si>
    <t>U67</t>
  </si>
  <si>
    <t>G71 normalized</t>
  </si>
  <si>
    <t>U8* normalized</t>
  </si>
  <si>
    <t>T54'  normalized</t>
  </si>
  <si>
    <t>m7G46  normalized</t>
  </si>
  <si>
    <t>RMSD mean</t>
  </si>
  <si>
    <t>Experiment</t>
  </si>
  <si>
    <t>U11</t>
  </si>
  <si>
    <t>U11 normalized</t>
  </si>
  <si>
    <t>U54</t>
  </si>
  <si>
    <t>U8</t>
  </si>
  <si>
    <t>U8 normalized</t>
  </si>
  <si>
    <t>E. coli tRNAAsp</t>
  </si>
  <si>
    <t>U54*</t>
  </si>
  <si>
    <t>U54' = U54 + U54*</t>
  </si>
  <si>
    <t>U54'  normalized</t>
  </si>
  <si>
    <t>U64</t>
  </si>
  <si>
    <t>DusB</t>
  </si>
  <si>
    <t>Peak height</t>
  </si>
  <si>
    <t>reference peak</t>
  </si>
  <si>
    <t>0-1 h</t>
  </si>
  <si>
    <t>1-2 h</t>
  </si>
  <si>
    <t>2-3 h</t>
  </si>
  <si>
    <t>3-4 h</t>
  </si>
  <si>
    <t>4-5 h</t>
  </si>
  <si>
    <t>6-7 h</t>
  </si>
  <si>
    <t>7-8 h</t>
  </si>
  <si>
    <t>8-9 h</t>
  </si>
  <si>
    <t>9-10 h</t>
  </si>
  <si>
    <t>RMS noise mean</t>
  </si>
  <si>
    <t>Calculated RMS noise of each peak is the ratio between data Peak height and S/N</t>
  </si>
  <si>
    <t>RMS noise mean is the average off all calculated RMS noise for each peak and in each spectrum number of  a whole experience (i.e., maturation of tRNAPhe in WT, TruB, or DusA …)</t>
  </si>
  <si>
    <t>Normalized RMS noise mean is the ratio between the RMS noise mean of each experiment (WT for example) and the mean of G71 data Peak height in the same experiment (WT for example)</t>
  </si>
  <si>
    <t>Normalized RMS noise mean</t>
  </si>
  <si>
    <t>Used RMS mean in graphs (peak height uncertainty)</t>
  </si>
  <si>
    <t>In order of this RMS value to represent an approximate 95CI% we will multiply the Normalized RMS noise mean by +-  2, assuming gaussian-distributed baseline noise</t>
  </si>
  <si>
    <t>5-6 h</t>
  </si>
  <si>
    <t>10-11 h</t>
  </si>
  <si>
    <t>15-16 h</t>
  </si>
  <si>
    <t>17-18 h</t>
  </si>
  <si>
    <t>13-14 h</t>
  </si>
  <si>
    <t>14-15 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Aptos Narrow"/>
      <family val="2"/>
      <scheme val="minor"/>
    </font>
    <font>
      <sz val="11"/>
      <color rgb="FFFF0000"/>
      <name val="Aptos Narrow"/>
      <family val="2"/>
      <scheme val="minor"/>
    </font>
    <font>
      <sz val="11"/>
      <name val="Aptos Narrow"/>
      <family val="2"/>
      <scheme val="minor"/>
    </font>
    <font>
      <b/>
      <sz val="11"/>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1" fillId="0" borderId="0" xfId="0" applyFont="1"/>
    <xf numFmtId="0" fontId="2" fillId="0" borderId="0" xfId="0" applyFont="1"/>
    <xf numFmtId="0" fontId="3" fillId="0" borderId="0" xfId="0" applyFont="1"/>
    <xf numFmtId="0" fontId="2" fillId="0" borderId="0" xfId="0" applyFont="1" applyAlignment="1">
      <alignment horizontal="center" vertical="center"/>
    </xf>
    <xf numFmtId="0" fontId="2" fillId="0" borderId="0" xfId="0" applyFont="1" applyAlignment="1">
      <alignment horizontal="right"/>
    </xf>
    <xf numFmtId="16" fontId="2" fillId="0" borderId="0" xfId="0" applyNumberFormat="1" applyFont="1" applyAlignment="1">
      <alignment horizontal="right"/>
    </xf>
    <xf numFmtId="0" fontId="2" fillId="0" borderId="0" xfId="0" applyFont="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F452A7-F2E2-43A7-8C94-CF9CA6AB6C6C}">
  <dimension ref="A1:W82"/>
  <sheetViews>
    <sheetView tabSelected="1" zoomScale="60" zoomScaleNormal="60" workbookViewId="0">
      <selection activeCell="C2" sqref="C2"/>
    </sheetView>
  </sheetViews>
  <sheetFormatPr baseColWidth="10" defaultColWidth="8.6640625" defaultRowHeight="15" x14ac:dyDescent="0.2"/>
  <cols>
    <col min="1" max="1" width="10.83203125" style="2" customWidth="1"/>
    <col min="2" max="2" width="8.6640625" style="2"/>
    <col min="3" max="11" width="10.1640625" style="2" bestFit="1" customWidth="1"/>
    <col min="12" max="16384" width="8.6640625" style="2"/>
  </cols>
  <sheetData>
    <row r="1" spans="1:23" x14ac:dyDescent="0.2">
      <c r="A1" s="3" t="s">
        <v>0</v>
      </c>
      <c r="F1" s="2" t="s">
        <v>12</v>
      </c>
    </row>
    <row r="2" spans="1:23" x14ac:dyDescent="0.2">
      <c r="A2" s="3"/>
      <c r="F2" s="2" t="s">
        <v>13</v>
      </c>
    </row>
    <row r="3" spans="1:23" x14ac:dyDescent="0.2">
      <c r="A3" s="3"/>
      <c r="F3" s="2" t="s">
        <v>14</v>
      </c>
    </row>
    <row r="5" spans="1:23" x14ac:dyDescent="0.2">
      <c r="A5" s="3" t="s">
        <v>1</v>
      </c>
      <c r="B5" s="1" t="s">
        <v>37</v>
      </c>
      <c r="M5" s="3" t="s">
        <v>19</v>
      </c>
    </row>
    <row r="7" spans="1:23" x14ac:dyDescent="0.2">
      <c r="B7" s="2" t="s">
        <v>2</v>
      </c>
      <c r="C7" s="5" t="s">
        <v>38</v>
      </c>
      <c r="D7" s="5" t="s">
        <v>39</v>
      </c>
      <c r="E7" s="5" t="s">
        <v>40</v>
      </c>
      <c r="F7" s="5" t="s">
        <v>41</v>
      </c>
      <c r="G7" s="5" t="s">
        <v>42</v>
      </c>
      <c r="H7" s="6" t="s">
        <v>43</v>
      </c>
      <c r="I7" s="5" t="s">
        <v>44</v>
      </c>
      <c r="J7" s="5" t="s">
        <v>45</v>
      </c>
      <c r="K7" s="5" t="s">
        <v>46</v>
      </c>
      <c r="N7" s="2" t="s">
        <v>2</v>
      </c>
      <c r="O7" s="5" t="s">
        <v>38</v>
      </c>
      <c r="P7" s="5" t="s">
        <v>39</v>
      </c>
      <c r="Q7" s="5" t="s">
        <v>40</v>
      </c>
      <c r="R7" s="5" t="s">
        <v>41</v>
      </c>
      <c r="S7" s="5" t="s">
        <v>42</v>
      </c>
      <c r="T7" s="6" t="s">
        <v>43</v>
      </c>
      <c r="U7" s="5" t="s">
        <v>44</v>
      </c>
      <c r="V7" s="5" t="s">
        <v>45</v>
      </c>
      <c r="W7" s="5" t="s">
        <v>46</v>
      </c>
    </row>
    <row r="8" spans="1:23" x14ac:dyDescent="0.2">
      <c r="A8" s="7" t="s">
        <v>36</v>
      </c>
      <c r="B8" s="2" t="s">
        <v>3</v>
      </c>
      <c r="C8" s="2">
        <v>63184888</v>
      </c>
      <c r="D8" s="2">
        <v>125744200</v>
      </c>
      <c r="E8" s="2">
        <v>126165360</v>
      </c>
      <c r="F8" s="2">
        <v>120336672</v>
      </c>
      <c r="G8" s="2">
        <v>121119160</v>
      </c>
      <c r="H8" s="2">
        <v>118863736</v>
      </c>
      <c r="I8" s="2">
        <v>117403328</v>
      </c>
      <c r="J8" s="2">
        <v>121168824</v>
      </c>
      <c r="K8" s="2">
        <v>118827600</v>
      </c>
      <c r="M8" s="7" t="s">
        <v>36</v>
      </c>
      <c r="N8" s="2" t="s">
        <v>3</v>
      </c>
      <c r="O8" s="2">
        <f>C8/C8</f>
        <v>1</v>
      </c>
      <c r="P8" s="2">
        <f t="shared" ref="P8:W11" si="0">D8/D8</f>
        <v>1</v>
      </c>
      <c r="Q8" s="2">
        <f t="shared" si="0"/>
        <v>1</v>
      </c>
      <c r="R8" s="2">
        <f t="shared" si="0"/>
        <v>1</v>
      </c>
      <c r="S8" s="2">
        <f t="shared" si="0"/>
        <v>1</v>
      </c>
      <c r="T8" s="2">
        <f t="shared" si="0"/>
        <v>1</v>
      </c>
      <c r="U8" s="2">
        <f t="shared" si="0"/>
        <v>1</v>
      </c>
      <c r="V8" s="2">
        <f t="shared" si="0"/>
        <v>1</v>
      </c>
      <c r="W8" s="2">
        <f t="shared" si="0"/>
        <v>1</v>
      </c>
    </row>
    <row r="9" spans="1:23" x14ac:dyDescent="0.2">
      <c r="A9" s="7"/>
      <c r="B9" s="2" t="s">
        <v>4</v>
      </c>
      <c r="C9" s="2">
        <v>142875024</v>
      </c>
      <c r="D9" s="2">
        <v>140945872</v>
      </c>
      <c r="E9" s="2">
        <v>136051680</v>
      </c>
      <c r="F9" s="2">
        <v>137720160</v>
      </c>
      <c r="G9" s="2">
        <v>133968512</v>
      </c>
      <c r="H9" s="2">
        <v>132382472</v>
      </c>
      <c r="I9" s="2">
        <v>135069344</v>
      </c>
      <c r="J9" s="2">
        <v>129569920</v>
      </c>
      <c r="K9" s="2">
        <v>127358408</v>
      </c>
      <c r="M9" s="7"/>
      <c r="N9" s="2" t="s">
        <v>4</v>
      </c>
      <c r="O9" s="2">
        <f t="shared" ref="O9" si="1">C9/C9</f>
        <v>1</v>
      </c>
      <c r="P9" s="2">
        <f t="shared" si="0"/>
        <v>1</v>
      </c>
      <c r="Q9" s="2">
        <f t="shared" si="0"/>
        <v>1</v>
      </c>
      <c r="R9" s="2">
        <f t="shared" si="0"/>
        <v>1</v>
      </c>
      <c r="S9" s="2">
        <f t="shared" si="0"/>
        <v>1</v>
      </c>
      <c r="T9" s="2">
        <f t="shared" si="0"/>
        <v>1</v>
      </c>
      <c r="U9" s="2">
        <f t="shared" si="0"/>
        <v>1</v>
      </c>
      <c r="V9" s="2">
        <f t="shared" si="0"/>
        <v>1</v>
      </c>
      <c r="W9" s="2">
        <f t="shared" si="0"/>
        <v>1</v>
      </c>
    </row>
    <row r="10" spans="1:23" x14ac:dyDescent="0.2">
      <c r="A10" s="7"/>
      <c r="B10" s="2" t="s">
        <v>5</v>
      </c>
      <c r="C10" s="2">
        <v>126894168</v>
      </c>
      <c r="D10" s="2">
        <v>130296992</v>
      </c>
      <c r="E10" s="2">
        <v>128637968</v>
      </c>
      <c r="F10" s="2">
        <v>126635552</v>
      </c>
      <c r="G10" s="2">
        <v>124608400</v>
      </c>
      <c r="H10" s="2">
        <v>117393000</v>
      </c>
      <c r="I10" s="2">
        <v>115542680</v>
      </c>
      <c r="J10" s="2">
        <v>117708088</v>
      </c>
      <c r="K10" s="2">
        <v>117672904</v>
      </c>
      <c r="M10" s="7"/>
      <c r="N10" s="2" t="s">
        <v>5</v>
      </c>
      <c r="O10" s="2">
        <f>C10/C10</f>
        <v>1</v>
      </c>
      <c r="P10" s="2">
        <f t="shared" si="0"/>
        <v>1</v>
      </c>
      <c r="Q10" s="2">
        <f t="shared" si="0"/>
        <v>1</v>
      </c>
      <c r="R10" s="2">
        <f t="shared" si="0"/>
        <v>1</v>
      </c>
      <c r="S10" s="2">
        <f t="shared" si="0"/>
        <v>1</v>
      </c>
      <c r="T10" s="2">
        <f t="shared" si="0"/>
        <v>1</v>
      </c>
      <c r="U10" s="2">
        <f t="shared" si="0"/>
        <v>1</v>
      </c>
      <c r="V10" s="2">
        <f t="shared" si="0"/>
        <v>1</v>
      </c>
      <c r="W10" s="2">
        <f t="shared" si="0"/>
        <v>1</v>
      </c>
    </row>
    <row r="11" spans="1:23" x14ac:dyDescent="0.2">
      <c r="A11" s="7"/>
      <c r="B11" s="2" t="s">
        <v>6</v>
      </c>
      <c r="C11" s="2">
        <v>122979024</v>
      </c>
      <c r="D11" s="2">
        <v>124018936</v>
      </c>
      <c r="E11" s="2">
        <v>117842096</v>
      </c>
      <c r="F11" s="2">
        <v>110086072</v>
      </c>
      <c r="G11" s="2">
        <v>110087632</v>
      </c>
      <c r="H11" s="2">
        <v>105392136</v>
      </c>
      <c r="I11" s="2">
        <v>109894920</v>
      </c>
      <c r="J11" s="2">
        <v>101938352</v>
      </c>
      <c r="K11" s="2">
        <v>103561664</v>
      </c>
      <c r="M11" s="7"/>
      <c r="N11" s="2" t="s">
        <v>6</v>
      </c>
      <c r="O11" s="2">
        <f>C11/C11</f>
        <v>1</v>
      </c>
      <c r="P11" s="2">
        <f t="shared" si="0"/>
        <v>1</v>
      </c>
      <c r="Q11" s="2">
        <f t="shared" si="0"/>
        <v>1</v>
      </c>
      <c r="R11" s="2">
        <f t="shared" si="0"/>
        <v>1</v>
      </c>
      <c r="S11" s="2">
        <f t="shared" si="0"/>
        <v>1</v>
      </c>
      <c r="T11" s="2">
        <f t="shared" si="0"/>
        <v>1</v>
      </c>
      <c r="U11" s="2">
        <f t="shared" si="0"/>
        <v>1</v>
      </c>
      <c r="V11" s="2">
        <f t="shared" si="0"/>
        <v>1</v>
      </c>
      <c r="W11" s="2">
        <f t="shared" si="0"/>
        <v>1</v>
      </c>
    </row>
    <row r="14" spans="1:23" x14ac:dyDescent="0.2">
      <c r="A14" s="3" t="s">
        <v>8</v>
      </c>
      <c r="M14" s="3" t="s">
        <v>20</v>
      </c>
    </row>
    <row r="16" spans="1:23" x14ac:dyDescent="0.2">
      <c r="B16" s="2" t="s">
        <v>2</v>
      </c>
      <c r="C16" s="5" t="s">
        <v>38</v>
      </c>
      <c r="D16" s="5" t="s">
        <v>39</v>
      </c>
      <c r="E16" s="5" t="s">
        <v>40</v>
      </c>
      <c r="F16" s="5" t="s">
        <v>41</v>
      </c>
      <c r="G16" s="5" t="s">
        <v>42</v>
      </c>
      <c r="H16" s="6" t="s">
        <v>43</v>
      </c>
      <c r="I16" s="5" t="s">
        <v>44</v>
      </c>
      <c r="J16" s="5" t="s">
        <v>45</v>
      </c>
      <c r="K16" s="5" t="s">
        <v>46</v>
      </c>
      <c r="N16" s="2" t="s">
        <v>2</v>
      </c>
      <c r="O16" s="5" t="s">
        <v>38</v>
      </c>
      <c r="P16" s="5" t="s">
        <v>39</v>
      </c>
      <c r="Q16" s="5" t="s">
        <v>40</v>
      </c>
      <c r="R16" s="5" t="s">
        <v>41</v>
      </c>
      <c r="S16" s="5" t="s">
        <v>42</v>
      </c>
      <c r="T16" s="6" t="s">
        <v>43</v>
      </c>
      <c r="U16" s="5" t="s">
        <v>44</v>
      </c>
      <c r="V16" s="5" t="s">
        <v>45</v>
      </c>
      <c r="W16" s="5" t="s">
        <v>46</v>
      </c>
    </row>
    <row r="17" spans="1:23" x14ac:dyDescent="0.2">
      <c r="A17" s="7" t="s">
        <v>36</v>
      </c>
      <c r="B17" s="2" t="s">
        <v>3</v>
      </c>
      <c r="C17" s="2">
        <v>0</v>
      </c>
      <c r="D17" s="2">
        <v>9195913</v>
      </c>
      <c r="E17" s="2">
        <v>11726302</v>
      </c>
      <c r="F17" s="2">
        <v>19479084</v>
      </c>
      <c r="G17" s="2">
        <v>26354536</v>
      </c>
      <c r="H17" s="2">
        <v>43730480</v>
      </c>
      <c r="I17" s="2">
        <v>49171812</v>
      </c>
      <c r="J17" s="2">
        <v>48494492</v>
      </c>
      <c r="K17" s="2">
        <v>57759820</v>
      </c>
      <c r="M17" s="7" t="s">
        <v>36</v>
      </c>
      <c r="N17" s="2" t="s">
        <v>3</v>
      </c>
      <c r="O17" s="2">
        <f>C17/C8</f>
        <v>0</v>
      </c>
      <c r="P17" s="2">
        <f t="shared" ref="P17:V20" si="2">D17/D8</f>
        <v>7.3131905885122334E-2</v>
      </c>
      <c r="Q17" s="2">
        <f t="shared" si="2"/>
        <v>9.294391107036036E-2</v>
      </c>
      <c r="R17" s="2">
        <f t="shared" si="2"/>
        <v>0.16187155317042506</v>
      </c>
      <c r="S17" s="2">
        <f t="shared" si="2"/>
        <v>0.21759179967892775</v>
      </c>
      <c r="T17" s="2">
        <f t="shared" si="2"/>
        <v>0.36790430346224351</v>
      </c>
      <c r="U17" s="2">
        <f t="shared" si="2"/>
        <v>0.41882809318659175</v>
      </c>
      <c r="V17" s="2">
        <f t="shared" si="2"/>
        <v>0.40022251928433339</v>
      </c>
      <c r="W17" s="2">
        <f>K17/K8</f>
        <v>0.48608084317111511</v>
      </c>
    </row>
    <row r="18" spans="1:23" x14ac:dyDescent="0.2">
      <c r="A18" s="7"/>
      <c r="B18" s="2" t="s">
        <v>4</v>
      </c>
      <c r="C18" s="2">
        <v>0</v>
      </c>
      <c r="D18" s="2">
        <v>0</v>
      </c>
      <c r="E18" s="2">
        <v>0</v>
      </c>
      <c r="F18" s="2">
        <v>0</v>
      </c>
      <c r="G18" s="2">
        <v>12708987</v>
      </c>
      <c r="H18" s="2">
        <v>21104484</v>
      </c>
      <c r="I18" s="2">
        <v>26649698</v>
      </c>
      <c r="J18" s="2">
        <v>28894560</v>
      </c>
      <c r="K18" s="2">
        <v>30619928</v>
      </c>
      <c r="M18" s="7"/>
      <c r="N18" s="2" t="s">
        <v>4</v>
      </c>
      <c r="O18" s="2">
        <f t="shared" ref="O18" si="3">C18/C9</f>
        <v>0</v>
      </c>
      <c r="P18" s="2">
        <f t="shared" si="2"/>
        <v>0</v>
      </c>
      <c r="Q18" s="2">
        <f t="shared" si="2"/>
        <v>0</v>
      </c>
      <c r="R18" s="2">
        <f t="shared" si="2"/>
        <v>0</v>
      </c>
      <c r="S18" s="2">
        <f t="shared" si="2"/>
        <v>9.4865478538718115E-2</v>
      </c>
      <c r="T18" s="2">
        <f t="shared" si="2"/>
        <v>0.15942053114101087</v>
      </c>
      <c r="U18" s="2">
        <f t="shared" si="2"/>
        <v>0.19730382343457595</v>
      </c>
      <c r="V18" s="2">
        <f t="shared" si="2"/>
        <v>0.2230036107145856</v>
      </c>
      <c r="W18" s="2">
        <f t="shared" ref="W18:W20" si="4">K18/K9</f>
        <v>0.24042329423590156</v>
      </c>
    </row>
    <row r="19" spans="1:23" x14ac:dyDescent="0.2">
      <c r="A19" s="7"/>
      <c r="B19" s="2" t="s">
        <v>5</v>
      </c>
      <c r="C19" s="2">
        <v>0</v>
      </c>
      <c r="D19" s="2">
        <v>12628006</v>
      </c>
      <c r="E19" s="2">
        <v>19895600</v>
      </c>
      <c r="F19" s="2">
        <v>26810596</v>
      </c>
      <c r="G19" s="2">
        <v>34019688</v>
      </c>
      <c r="H19" s="2">
        <v>49128216</v>
      </c>
      <c r="I19" s="2">
        <v>53412800</v>
      </c>
      <c r="J19" s="2">
        <v>55107000</v>
      </c>
      <c r="K19" s="2">
        <v>49675908</v>
      </c>
      <c r="M19" s="7"/>
      <c r="N19" s="2" t="s">
        <v>5</v>
      </c>
      <c r="O19" s="2">
        <f>C19/C10</f>
        <v>0</v>
      </c>
      <c r="P19" s="2">
        <f t="shared" si="2"/>
        <v>9.691709536932365E-2</v>
      </c>
      <c r="Q19" s="2">
        <f t="shared" si="2"/>
        <v>0.15466351271966611</v>
      </c>
      <c r="R19" s="2">
        <f t="shared" si="2"/>
        <v>0.2117146060215381</v>
      </c>
      <c r="S19" s="2">
        <f t="shared" si="2"/>
        <v>0.27301279849512555</v>
      </c>
      <c r="T19" s="2">
        <f t="shared" si="2"/>
        <v>0.41849357287061412</v>
      </c>
      <c r="U19" s="2">
        <f t="shared" si="2"/>
        <v>0.46227766224567407</v>
      </c>
      <c r="V19" s="2">
        <f t="shared" si="2"/>
        <v>0.46816663949209675</v>
      </c>
      <c r="W19" s="2">
        <f t="shared" si="4"/>
        <v>0.42215247785505489</v>
      </c>
    </row>
    <row r="20" spans="1:23" x14ac:dyDescent="0.2">
      <c r="A20" s="7"/>
      <c r="B20" s="2" t="s">
        <v>6</v>
      </c>
      <c r="C20" s="2">
        <v>0</v>
      </c>
      <c r="D20" s="2">
        <v>15263373</v>
      </c>
      <c r="E20" s="2">
        <v>17425592</v>
      </c>
      <c r="F20" s="2">
        <v>17151798</v>
      </c>
      <c r="G20" s="2">
        <v>26022490</v>
      </c>
      <c r="H20" s="2">
        <v>33889832</v>
      </c>
      <c r="I20" s="2">
        <v>41511912</v>
      </c>
      <c r="J20" s="2">
        <v>41496240</v>
      </c>
      <c r="K20" s="2">
        <v>42495772</v>
      </c>
      <c r="M20" s="7"/>
      <c r="N20" s="2" t="s">
        <v>6</v>
      </c>
      <c r="O20" s="2">
        <f>C20/C11</f>
        <v>0</v>
      </c>
      <c r="P20" s="2">
        <f t="shared" si="2"/>
        <v>0.12307292331551692</v>
      </c>
      <c r="Q20" s="2">
        <f t="shared" si="2"/>
        <v>0.14787238679121933</v>
      </c>
      <c r="R20" s="2">
        <f t="shared" si="2"/>
        <v>0.1558035243550156</v>
      </c>
      <c r="S20" s="2">
        <f t="shared" si="2"/>
        <v>0.23637977788458561</v>
      </c>
      <c r="T20" s="2">
        <f t="shared" si="2"/>
        <v>0.32155939983985143</v>
      </c>
      <c r="U20" s="2">
        <f t="shared" si="2"/>
        <v>0.37774186468309912</v>
      </c>
      <c r="V20" s="2">
        <f t="shared" si="2"/>
        <v>0.40707191342469418</v>
      </c>
      <c r="W20" s="2">
        <f t="shared" si="4"/>
        <v>0.41034269206025892</v>
      </c>
    </row>
    <row r="24" spans="1:23" x14ac:dyDescent="0.2">
      <c r="A24" s="3" t="s">
        <v>9</v>
      </c>
      <c r="M24" s="3"/>
    </row>
    <row r="26" spans="1:23" x14ac:dyDescent="0.2">
      <c r="B26" s="2" t="s">
        <v>2</v>
      </c>
      <c r="C26" s="5" t="s">
        <v>38</v>
      </c>
      <c r="D26" s="5" t="s">
        <v>39</v>
      </c>
      <c r="E26" s="5" t="s">
        <v>40</v>
      </c>
      <c r="F26" s="5" t="s">
        <v>41</v>
      </c>
      <c r="G26" s="5" t="s">
        <v>42</v>
      </c>
      <c r="H26" s="6" t="s">
        <v>43</v>
      </c>
      <c r="I26" s="5" t="s">
        <v>44</v>
      </c>
      <c r="J26" s="5" t="s">
        <v>45</v>
      </c>
      <c r="K26" s="5" t="s">
        <v>46</v>
      </c>
    </row>
    <row r="27" spans="1:23" x14ac:dyDescent="0.2">
      <c r="A27" s="7" t="s">
        <v>36</v>
      </c>
      <c r="B27" s="2" t="s">
        <v>3</v>
      </c>
      <c r="C27" s="2">
        <v>0</v>
      </c>
      <c r="D27" s="2">
        <v>14275182</v>
      </c>
      <c r="E27" s="2">
        <v>18139640</v>
      </c>
      <c r="F27" s="2">
        <v>20456512</v>
      </c>
      <c r="G27" s="2">
        <v>18868132</v>
      </c>
      <c r="H27" s="2">
        <v>0</v>
      </c>
      <c r="I27" s="2">
        <v>0</v>
      </c>
      <c r="J27" s="2">
        <v>0</v>
      </c>
      <c r="K27" s="2">
        <v>0</v>
      </c>
      <c r="M27" s="7"/>
    </row>
    <row r="28" spans="1:23" x14ac:dyDescent="0.2">
      <c r="A28" s="7"/>
      <c r="B28" s="2" t="s">
        <v>4</v>
      </c>
      <c r="C28" s="2">
        <v>0</v>
      </c>
      <c r="D28" s="2">
        <v>6427732</v>
      </c>
      <c r="E28" s="2">
        <v>10649444</v>
      </c>
      <c r="F28" s="2">
        <v>17867044</v>
      </c>
      <c r="G28" s="2">
        <v>21873716</v>
      </c>
      <c r="H28" s="2">
        <v>48148952</v>
      </c>
      <c r="I28" s="2">
        <v>58753160</v>
      </c>
      <c r="J28" s="2">
        <v>70090960</v>
      </c>
      <c r="K28" s="2">
        <v>76073488</v>
      </c>
      <c r="M28" s="7"/>
    </row>
    <row r="29" spans="1:23" x14ac:dyDescent="0.2">
      <c r="A29" s="7"/>
      <c r="B29" s="2" t="s">
        <v>5</v>
      </c>
      <c r="C29" s="2">
        <v>0</v>
      </c>
      <c r="D29" s="2">
        <v>5761099</v>
      </c>
      <c r="E29" s="2">
        <v>10768431</v>
      </c>
      <c r="F29" s="2">
        <v>11960039</v>
      </c>
      <c r="G29" s="2">
        <v>14028729</v>
      </c>
      <c r="H29" s="2">
        <v>0</v>
      </c>
      <c r="I29" s="2">
        <v>0</v>
      </c>
      <c r="J29" s="2">
        <v>0</v>
      </c>
      <c r="K29" s="2">
        <v>0</v>
      </c>
      <c r="M29" s="7"/>
    </row>
    <row r="30" spans="1:23" x14ac:dyDescent="0.2">
      <c r="A30" s="7"/>
      <c r="B30" s="2" t="s">
        <v>6</v>
      </c>
      <c r="C30" s="2">
        <v>0</v>
      </c>
      <c r="D30" s="2">
        <v>11589692</v>
      </c>
      <c r="E30" s="2">
        <v>15707472</v>
      </c>
      <c r="F30" s="2">
        <v>11257311</v>
      </c>
      <c r="G30" s="2">
        <v>10417301</v>
      </c>
      <c r="H30" s="2">
        <v>0</v>
      </c>
      <c r="I30" s="2">
        <v>0</v>
      </c>
      <c r="J30" s="2">
        <v>0</v>
      </c>
      <c r="K30" s="2">
        <v>0</v>
      </c>
      <c r="M30" s="7"/>
    </row>
    <row r="33" spans="1:23" x14ac:dyDescent="0.2">
      <c r="A33" s="3" t="s">
        <v>10</v>
      </c>
    </row>
    <row r="35" spans="1:23" x14ac:dyDescent="0.2">
      <c r="B35" s="2" t="s">
        <v>2</v>
      </c>
      <c r="C35" s="5" t="s">
        <v>38</v>
      </c>
      <c r="D35" s="5" t="s">
        <v>39</v>
      </c>
      <c r="E35" s="5" t="s">
        <v>40</v>
      </c>
      <c r="F35" s="5" t="s">
        <v>41</v>
      </c>
      <c r="G35" s="5" t="s">
        <v>42</v>
      </c>
      <c r="H35" s="6" t="s">
        <v>43</v>
      </c>
      <c r="I35" s="5" t="s">
        <v>44</v>
      </c>
      <c r="J35" s="5" t="s">
        <v>45</v>
      </c>
      <c r="K35" s="5" t="s">
        <v>46</v>
      </c>
    </row>
    <row r="36" spans="1:23" x14ac:dyDescent="0.2">
      <c r="A36" s="7" t="s">
        <v>36</v>
      </c>
      <c r="B36" s="2" t="s">
        <v>3</v>
      </c>
      <c r="C36" s="2">
        <v>0</v>
      </c>
      <c r="D36" s="2">
        <v>10105233</v>
      </c>
      <c r="E36" s="2">
        <v>20742340</v>
      </c>
      <c r="F36" s="2">
        <v>43528536</v>
      </c>
      <c r="G36" s="2">
        <v>67163376</v>
      </c>
      <c r="H36" s="2">
        <v>117638080</v>
      </c>
      <c r="I36" s="2">
        <v>135369856</v>
      </c>
      <c r="J36" s="2">
        <v>144357600</v>
      </c>
      <c r="K36" s="2">
        <v>158671104</v>
      </c>
    </row>
    <row r="37" spans="1:23" x14ac:dyDescent="0.2">
      <c r="A37" s="7"/>
      <c r="B37" s="2" t="s">
        <v>4</v>
      </c>
      <c r="C37" s="2">
        <v>0</v>
      </c>
      <c r="D37" s="2">
        <v>0</v>
      </c>
      <c r="E37" s="2">
        <v>0</v>
      </c>
      <c r="F37" s="2">
        <v>0</v>
      </c>
      <c r="G37" s="2">
        <v>0</v>
      </c>
      <c r="H37" s="2">
        <v>0</v>
      </c>
      <c r="I37" s="2">
        <v>0</v>
      </c>
      <c r="J37" s="2">
        <v>0</v>
      </c>
      <c r="K37" s="2">
        <v>0</v>
      </c>
    </row>
    <row r="38" spans="1:23" x14ac:dyDescent="0.2">
      <c r="A38" s="7"/>
      <c r="B38" s="2" t="s">
        <v>5</v>
      </c>
      <c r="C38" s="2">
        <v>0</v>
      </c>
      <c r="D38" s="2">
        <v>6927815</v>
      </c>
      <c r="E38" s="2">
        <v>25479118</v>
      </c>
      <c r="F38" s="2">
        <v>51133396</v>
      </c>
      <c r="G38" s="2">
        <v>75592072</v>
      </c>
      <c r="H38" s="2">
        <v>127135416</v>
      </c>
      <c r="I38" s="2">
        <v>139904416</v>
      </c>
      <c r="J38" s="2">
        <v>140979072</v>
      </c>
      <c r="K38" s="2">
        <v>148224960</v>
      </c>
    </row>
    <row r="39" spans="1:23" x14ac:dyDescent="0.2">
      <c r="A39" s="7"/>
      <c r="B39" s="2" t="s">
        <v>6</v>
      </c>
      <c r="C39" s="2">
        <v>0</v>
      </c>
      <c r="D39" s="2">
        <v>19998976</v>
      </c>
      <c r="E39" s="2">
        <v>36566912</v>
      </c>
      <c r="F39" s="2">
        <v>55029360</v>
      </c>
      <c r="G39" s="2">
        <v>72306328</v>
      </c>
      <c r="H39" s="2">
        <v>104383584</v>
      </c>
      <c r="I39" s="2">
        <v>113825944</v>
      </c>
      <c r="J39" s="2">
        <v>124047984</v>
      </c>
      <c r="K39" s="2">
        <v>124681840</v>
      </c>
    </row>
    <row r="42" spans="1:23" x14ac:dyDescent="0.2">
      <c r="A42" s="3" t="s">
        <v>11</v>
      </c>
      <c r="M42" s="3" t="s">
        <v>21</v>
      </c>
    </row>
    <row r="44" spans="1:23" x14ac:dyDescent="0.2">
      <c r="B44" s="2" t="s">
        <v>2</v>
      </c>
      <c r="C44" s="5" t="s">
        <v>38</v>
      </c>
      <c r="D44" s="5" t="s">
        <v>39</v>
      </c>
      <c r="E44" s="5" t="s">
        <v>40</v>
      </c>
      <c r="F44" s="5" t="s">
        <v>41</v>
      </c>
      <c r="G44" s="5" t="s">
        <v>42</v>
      </c>
      <c r="H44" s="6" t="s">
        <v>43</v>
      </c>
      <c r="I44" s="5" t="s">
        <v>44</v>
      </c>
      <c r="J44" s="5" t="s">
        <v>45</v>
      </c>
      <c r="K44" s="5" t="s">
        <v>46</v>
      </c>
      <c r="N44" s="2" t="s">
        <v>2</v>
      </c>
      <c r="O44" s="5" t="s">
        <v>38</v>
      </c>
      <c r="P44" s="5" t="s">
        <v>39</v>
      </c>
      <c r="Q44" s="5" t="s">
        <v>40</v>
      </c>
      <c r="R44" s="5" t="s">
        <v>41</v>
      </c>
      <c r="S44" s="5" t="s">
        <v>42</v>
      </c>
      <c r="T44" s="6" t="s">
        <v>43</v>
      </c>
      <c r="U44" s="5" t="s">
        <v>44</v>
      </c>
      <c r="V44" s="5" t="s">
        <v>45</v>
      </c>
      <c r="W44" s="5" t="s">
        <v>46</v>
      </c>
    </row>
    <row r="45" spans="1:23" x14ac:dyDescent="0.2">
      <c r="A45" s="7" t="s">
        <v>36</v>
      </c>
      <c r="B45" s="2" t="s">
        <v>3</v>
      </c>
      <c r="C45" s="2">
        <f>SUM(C27+C36)</f>
        <v>0</v>
      </c>
      <c r="D45" s="2">
        <f t="shared" ref="D45:K45" si="5">SUM(D27+D36)</f>
        <v>24380415</v>
      </c>
      <c r="E45" s="2">
        <f t="shared" si="5"/>
        <v>38881980</v>
      </c>
      <c r="F45" s="2">
        <f t="shared" si="5"/>
        <v>63985048</v>
      </c>
      <c r="G45" s="2">
        <f t="shared" si="5"/>
        <v>86031508</v>
      </c>
      <c r="H45" s="2">
        <f t="shared" si="5"/>
        <v>117638080</v>
      </c>
      <c r="I45" s="2">
        <f t="shared" si="5"/>
        <v>135369856</v>
      </c>
      <c r="J45" s="2">
        <f t="shared" si="5"/>
        <v>144357600</v>
      </c>
      <c r="K45" s="2">
        <f t="shared" si="5"/>
        <v>158671104</v>
      </c>
      <c r="M45" s="7" t="s">
        <v>36</v>
      </c>
      <c r="N45" s="2" t="s">
        <v>3</v>
      </c>
      <c r="O45" s="2">
        <f>C45/C8</f>
        <v>0</v>
      </c>
      <c r="P45" s="2">
        <f t="shared" ref="P45:W48" si="6">D45/D8</f>
        <v>0.19388898255346967</v>
      </c>
      <c r="Q45" s="2">
        <f t="shared" si="6"/>
        <v>0.30818268976524144</v>
      </c>
      <c r="R45" s="2">
        <f t="shared" si="6"/>
        <v>0.53171694826328586</v>
      </c>
      <c r="S45" s="2">
        <f t="shared" si="6"/>
        <v>0.71030469497972082</v>
      </c>
      <c r="T45" s="2">
        <f t="shared" si="6"/>
        <v>0.98968856237195846</v>
      </c>
      <c r="U45" s="2">
        <f t="shared" si="6"/>
        <v>1.1530325273232458</v>
      </c>
      <c r="V45" s="2">
        <f t="shared" si="6"/>
        <v>1.1913757618048681</v>
      </c>
      <c r="W45" s="2">
        <f t="shared" si="6"/>
        <v>1.3353051311311515</v>
      </c>
    </row>
    <row r="46" spans="1:23" x14ac:dyDescent="0.2">
      <c r="A46" s="7"/>
      <c r="B46" s="2" t="s">
        <v>4</v>
      </c>
      <c r="C46" s="2">
        <f t="shared" ref="C46:K48" si="7">SUM(C28+C37)</f>
        <v>0</v>
      </c>
      <c r="D46" s="2">
        <f t="shared" si="7"/>
        <v>6427732</v>
      </c>
      <c r="E46" s="2">
        <f t="shared" si="7"/>
        <v>10649444</v>
      </c>
      <c r="F46" s="2">
        <f t="shared" si="7"/>
        <v>17867044</v>
      </c>
      <c r="G46" s="2">
        <f t="shared" si="7"/>
        <v>21873716</v>
      </c>
      <c r="H46" s="2">
        <f t="shared" si="7"/>
        <v>48148952</v>
      </c>
      <c r="I46" s="2">
        <f t="shared" si="7"/>
        <v>58753160</v>
      </c>
      <c r="J46" s="2">
        <f t="shared" si="7"/>
        <v>70090960</v>
      </c>
      <c r="K46" s="2">
        <f t="shared" si="7"/>
        <v>76073488</v>
      </c>
      <c r="M46" s="7"/>
      <c r="N46" s="2" t="s">
        <v>4</v>
      </c>
      <c r="O46" s="2">
        <f t="shared" ref="O46" si="8">C46/C9</f>
        <v>0</v>
      </c>
      <c r="P46" s="2">
        <f t="shared" si="6"/>
        <v>4.5604258633413539E-2</v>
      </c>
      <c r="Q46" s="2">
        <f t="shared" si="6"/>
        <v>7.827499079761456E-2</v>
      </c>
      <c r="R46" s="2">
        <f t="shared" si="6"/>
        <v>0.12973441215868467</v>
      </c>
      <c r="S46" s="2">
        <f t="shared" si="6"/>
        <v>0.16327505376785853</v>
      </c>
      <c r="T46" s="2">
        <f t="shared" si="6"/>
        <v>0.36371092994849047</v>
      </c>
      <c r="U46" s="2">
        <f t="shared" si="6"/>
        <v>0.43498515843832042</v>
      </c>
      <c r="V46" s="2">
        <f t="shared" si="6"/>
        <v>0.54095086266936032</v>
      </c>
      <c r="W46" s="2">
        <f t="shared" si="6"/>
        <v>0.59731814486877066</v>
      </c>
    </row>
    <row r="47" spans="1:23" x14ac:dyDescent="0.2">
      <c r="A47" s="7"/>
      <c r="B47" s="2" t="s">
        <v>5</v>
      </c>
      <c r="C47" s="2">
        <f t="shared" si="7"/>
        <v>0</v>
      </c>
      <c r="D47" s="2">
        <f t="shared" si="7"/>
        <v>12688914</v>
      </c>
      <c r="E47" s="2">
        <f t="shared" si="7"/>
        <v>36247549</v>
      </c>
      <c r="F47" s="2">
        <f t="shared" si="7"/>
        <v>63093435</v>
      </c>
      <c r="G47" s="2">
        <f t="shared" si="7"/>
        <v>89620801</v>
      </c>
      <c r="H47" s="2">
        <f t="shared" si="7"/>
        <v>127135416</v>
      </c>
      <c r="I47" s="2">
        <f t="shared" si="7"/>
        <v>139904416</v>
      </c>
      <c r="J47" s="2">
        <f t="shared" si="7"/>
        <v>140979072</v>
      </c>
      <c r="K47" s="2">
        <f t="shared" si="7"/>
        <v>148224960</v>
      </c>
      <c r="M47" s="7"/>
      <c r="N47" s="2" t="s">
        <v>5</v>
      </c>
      <c r="O47" s="2">
        <f>C47/C10</f>
        <v>0</v>
      </c>
      <c r="P47" s="2">
        <f t="shared" si="6"/>
        <v>9.7384550519784827E-2</v>
      </c>
      <c r="Q47" s="2">
        <f t="shared" si="6"/>
        <v>0.28177955205262573</v>
      </c>
      <c r="R47" s="2">
        <f t="shared" si="6"/>
        <v>0.49822845167524521</v>
      </c>
      <c r="S47" s="2">
        <f t="shared" si="6"/>
        <v>0.71921957909739631</v>
      </c>
      <c r="T47" s="2">
        <f t="shared" si="6"/>
        <v>1.0829897523702436</v>
      </c>
      <c r="U47" s="2">
        <f t="shared" si="6"/>
        <v>1.2108462085179261</v>
      </c>
      <c r="V47" s="2">
        <f t="shared" si="6"/>
        <v>1.1977008071017177</v>
      </c>
      <c r="W47" s="2">
        <f t="shared" si="6"/>
        <v>1.2596354382483839</v>
      </c>
    </row>
    <row r="48" spans="1:23" x14ac:dyDescent="0.2">
      <c r="A48" s="7"/>
      <c r="B48" s="2" t="s">
        <v>6</v>
      </c>
      <c r="C48" s="2">
        <f t="shared" si="7"/>
        <v>0</v>
      </c>
      <c r="D48" s="2">
        <f t="shared" si="7"/>
        <v>31588668</v>
      </c>
      <c r="E48" s="2">
        <f t="shared" si="7"/>
        <v>52274384</v>
      </c>
      <c r="F48" s="2">
        <f t="shared" si="7"/>
        <v>66286671</v>
      </c>
      <c r="G48" s="2">
        <f t="shared" si="7"/>
        <v>82723629</v>
      </c>
      <c r="H48" s="2">
        <f t="shared" si="7"/>
        <v>104383584</v>
      </c>
      <c r="I48" s="2">
        <f t="shared" si="7"/>
        <v>113825944</v>
      </c>
      <c r="J48" s="2">
        <f t="shared" si="7"/>
        <v>124047984</v>
      </c>
      <c r="K48" s="2">
        <f t="shared" si="7"/>
        <v>124681840</v>
      </c>
      <c r="M48" s="7"/>
      <c r="N48" s="2" t="s">
        <v>6</v>
      </c>
      <c r="O48" s="2">
        <f>C48/C11</f>
        <v>0</v>
      </c>
      <c r="P48" s="2">
        <f t="shared" si="6"/>
        <v>0.25470842613905348</v>
      </c>
      <c r="Q48" s="2">
        <f t="shared" si="6"/>
        <v>0.44359686202458587</v>
      </c>
      <c r="R48" s="2">
        <f t="shared" si="6"/>
        <v>0.60213494582675275</v>
      </c>
      <c r="S48" s="2">
        <f t="shared" si="6"/>
        <v>0.75143435731272701</v>
      </c>
      <c r="T48" s="2">
        <f t="shared" si="6"/>
        <v>0.99043048145451762</v>
      </c>
      <c r="U48" s="2">
        <f t="shared" si="6"/>
        <v>1.0357707526426154</v>
      </c>
      <c r="V48" s="2">
        <f t="shared" si="6"/>
        <v>1.2168921859753039</v>
      </c>
      <c r="W48" s="2">
        <f>K48/K11</f>
        <v>1.2039381676988119</v>
      </c>
    </row>
    <row r="52" spans="1:23" x14ac:dyDescent="0.2">
      <c r="A52" s="3" t="s">
        <v>15</v>
      </c>
      <c r="M52" s="3" t="s">
        <v>22</v>
      </c>
    </row>
    <row r="54" spans="1:23" x14ac:dyDescent="0.2">
      <c r="B54" s="2" t="s">
        <v>2</v>
      </c>
      <c r="C54" s="5" t="s">
        <v>38</v>
      </c>
      <c r="D54" s="5" t="s">
        <v>39</v>
      </c>
      <c r="E54" s="5" t="s">
        <v>40</v>
      </c>
      <c r="F54" s="5" t="s">
        <v>41</v>
      </c>
      <c r="G54" s="5" t="s">
        <v>42</v>
      </c>
      <c r="H54" s="6" t="s">
        <v>43</v>
      </c>
      <c r="I54" s="5" t="s">
        <v>44</v>
      </c>
      <c r="J54" s="5" t="s">
        <v>45</v>
      </c>
      <c r="K54" s="5" t="s">
        <v>46</v>
      </c>
      <c r="N54" s="2" t="s">
        <v>2</v>
      </c>
      <c r="O54" s="5" t="s">
        <v>38</v>
      </c>
      <c r="P54" s="5" t="s">
        <v>39</v>
      </c>
      <c r="Q54" s="5" t="s">
        <v>40</v>
      </c>
      <c r="R54" s="5" t="s">
        <v>41</v>
      </c>
      <c r="S54" s="5" t="s">
        <v>42</v>
      </c>
      <c r="T54" s="6" t="s">
        <v>43</v>
      </c>
      <c r="U54" s="5" t="s">
        <v>44</v>
      </c>
      <c r="V54" s="5" t="s">
        <v>45</v>
      </c>
      <c r="W54" s="5" t="s">
        <v>46</v>
      </c>
    </row>
    <row r="55" spans="1:23" x14ac:dyDescent="0.2">
      <c r="A55" s="7" t="s">
        <v>36</v>
      </c>
      <c r="B55" s="2" t="s">
        <v>3</v>
      </c>
      <c r="C55" s="2">
        <v>0</v>
      </c>
      <c r="D55" s="2">
        <v>0</v>
      </c>
      <c r="E55" s="2">
        <v>7337941</v>
      </c>
      <c r="F55" s="2">
        <v>14216034</v>
      </c>
      <c r="G55" s="2">
        <v>14472937</v>
      </c>
      <c r="H55" s="2">
        <v>19188648</v>
      </c>
      <c r="I55" s="2">
        <v>21114466</v>
      </c>
      <c r="J55" s="2">
        <v>24449566</v>
      </c>
      <c r="K55" s="2">
        <v>24459566</v>
      </c>
      <c r="M55" s="7" t="s">
        <v>36</v>
      </c>
      <c r="N55" s="2" t="s">
        <v>3</v>
      </c>
      <c r="O55" s="2">
        <f>C55/C8</f>
        <v>0</v>
      </c>
      <c r="P55" s="2">
        <f t="shared" ref="P55:W58" si="9">D55/D8</f>
        <v>0</v>
      </c>
      <c r="Q55" s="2">
        <f t="shared" si="9"/>
        <v>5.8161297205508708E-2</v>
      </c>
      <c r="R55" s="2">
        <f t="shared" si="9"/>
        <v>0.11813550901590497</v>
      </c>
      <c r="S55" s="2">
        <f t="shared" si="9"/>
        <v>0.1194933733027871</v>
      </c>
      <c r="T55" s="2">
        <f t="shared" si="9"/>
        <v>0.16143399699299371</v>
      </c>
      <c r="U55" s="2">
        <f t="shared" si="9"/>
        <v>0.17984554918238774</v>
      </c>
      <c r="V55" s="2">
        <f t="shared" si="9"/>
        <v>0.2017809960753601</v>
      </c>
      <c r="W55" s="2">
        <f t="shared" si="9"/>
        <v>0.20584078109799406</v>
      </c>
    </row>
    <row r="56" spans="1:23" x14ac:dyDescent="0.2">
      <c r="A56" s="7"/>
      <c r="B56" s="2" t="s">
        <v>4</v>
      </c>
      <c r="C56" s="2">
        <v>0</v>
      </c>
      <c r="D56" s="2">
        <v>0</v>
      </c>
      <c r="E56" s="2">
        <v>0</v>
      </c>
      <c r="F56" s="2">
        <v>6916309</v>
      </c>
      <c r="G56" s="2">
        <v>6213788</v>
      </c>
      <c r="H56" s="2">
        <v>9760328</v>
      </c>
      <c r="I56" s="2">
        <v>8812276</v>
      </c>
      <c r="J56" s="2">
        <v>11489946</v>
      </c>
      <c r="K56" s="2">
        <v>10139832</v>
      </c>
      <c r="M56" s="7"/>
      <c r="N56" s="2" t="s">
        <v>4</v>
      </c>
      <c r="O56" s="2">
        <f t="shared" ref="O56" si="10">C56/C9</f>
        <v>0</v>
      </c>
      <c r="P56" s="2">
        <f t="shared" si="9"/>
        <v>0</v>
      </c>
      <c r="Q56" s="2">
        <f t="shared" si="9"/>
        <v>0</v>
      </c>
      <c r="R56" s="2">
        <f t="shared" si="9"/>
        <v>5.0220018623272002E-2</v>
      </c>
      <c r="S56" s="2">
        <f t="shared" si="9"/>
        <v>4.6382451422614893E-2</v>
      </c>
      <c r="T56" s="2">
        <f t="shared" si="9"/>
        <v>7.3728250066217221E-2</v>
      </c>
      <c r="U56" s="2">
        <f t="shared" si="9"/>
        <v>6.5242606049822821E-2</v>
      </c>
      <c r="V56" s="2">
        <f t="shared" si="9"/>
        <v>8.8677572695884971E-2</v>
      </c>
      <c r="W56" s="2">
        <f t="shared" si="9"/>
        <v>7.9616510281755412E-2</v>
      </c>
    </row>
    <row r="57" spans="1:23" x14ac:dyDescent="0.2">
      <c r="A57" s="7"/>
      <c r="B57" s="2" t="s">
        <v>5</v>
      </c>
      <c r="C57" s="2">
        <v>0</v>
      </c>
      <c r="D57" s="2">
        <v>0</v>
      </c>
      <c r="E57" s="2">
        <v>12893580</v>
      </c>
      <c r="F57" s="2">
        <v>14124094</v>
      </c>
      <c r="G57" s="2">
        <v>19746416</v>
      </c>
      <c r="H57" s="2">
        <v>24076032</v>
      </c>
      <c r="I57" s="2">
        <v>27929448</v>
      </c>
      <c r="J57" s="2">
        <v>26578968</v>
      </c>
      <c r="K57" s="2">
        <v>31680682</v>
      </c>
      <c r="M57" s="7"/>
      <c r="N57" s="2" t="s">
        <v>5</v>
      </c>
      <c r="O57" s="2">
        <f>C57/C10</f>
        <v>0</v>
      </c>
      <c r="P57" s="2">
        <f t="shared" si="9"/>
        <v>0</v>
      </c>
      <c r="Q57" s="2">
        <f t="shared" si="9"/>
        <v>0.10023152728905046</v>
      </c>
      <c r="R57" s="2">
        <f t="shared" si="9"/>
        <v>0.11153340256297063</v>
      </c>
      <c r="S57" s="2">
        <f t="shared" si="9"/>
        <v>0.15846777584817717</v>
      </c>
      <c r="T57" s="2">
        <f t="shared" si="9"/>
        <v>0.20508916204543712</v>
      </c>
      <c r="U57" s="2">
        <f t="shared" si="9"/>
        <v>0.24172407979458327</v>
      </c>
      <c r="V57" s="2">
        <f t="shared" si="9"/>
        <v>0.22580409257858305</v>
      </c>
      <c r="W57" s="2">
        <f>K57/K10</f>
        <v>0.26922665221213543</v>
      </c>
    </row>
    <row r="58" spans="1:23" x14ac:dyDescent="0.2">
      <c r="A58" s="7"/>
      <c r="B58" s="2" t="s">
        <v>6</v>
      </c>
      <c r="C58" s="2">
        <v>0</v>
      </c>
      <c r="D58" s="2">
        <v>0</v>
      </c>
      <c r="E58" s="2">
        <v>7135911</v>
      </c>
      <c r="F58" s="2">
        <v>8091035</v>
      </c>
      <c r="G58" s="2">
        <v>13129831</v>
      </c>
      <c r="H58" s="2">
        <v>18234084</v>
      </c>
      <c r="I58" s="2">
        <v>17407792</v>
      </c>
      <c r="J58" s="2">
        <v>23904952</v>
      </c>
      <c r="K58" s="2">
        <v>21236848</v>
      </c>
      <c r="M58" s="7"/>
      <c r="N58" s="2" t="s">
        <v>6</v>
      </c>
      <c r="O58" s="2">
        <f>C58/C11</f>
        <v>0</v>
      </c>
      <c r="P58" s="2">
        <f t="shared" si="9"/>
        <v>0</v>
      </c>
      <c r="Q58" s="2">
        <f t="shared" si="9"/>
        <v>6.055485469301225E-2</v>
      </c>
      <c r="R58" s="2">
        <f t="shared" si="9"/>
        <v>7.3497353961362158E-2</v>
      </c>
      <c r="S58" s="2">
        <f t="shared" si="9"/>
        <v>0.11926708533434528</v>
      </c>
      <c r="T58" s="2">
        <f t="shared" si="9"/>
        <v>0.17301180801573279</v>
      </c>
      <c r="U58" s="2">
        <f t="shared" si="9"/>
        <v>0.15840397354127014</v>
      </c>
      <c r="V58" s="2">
        <f t="shared" si="9"/>
        <v>0.23450400689232254</v>
      </c>
      <c r="W58" s="2">
        <f t="shared" ref="W58" si="11">K58/K11</f>
        <v>0.20506476218844841</v>
      </c>
    </row>
    <row r="63" spans="1:23" x14ac:dyDescent="0.2">
      <c r="A63" s="3" t="s">
        <v>47</v>
      </c>
    </row>
    <row r="65" spans="1:6" x14ac:dyDescent="0.2">
      <c r="A65" s="2" t="s">
        <v>24</v>
      </c>
      <c r="B65" s="2" t="s">
        <v>23</v>
      </c>
      <c r="E65" s="2" t="s">
        <v>49</v>
      </c>
    </row>
    <row r="66" spans="1:6" x14ac:dyDescent="0.2">
      <c r="A66" s="2" t="s">
        <v>3</v>
      </c>
      <c r="B66" s="2">
        <v>1908114.7918</v>
      </c>
      <c r="E66" s="2" t="s">
        <v>48</v>
      </c>
    </row>
    <row r="67" spans="1:6" x14ac:dyDescent="0.2">
      <c r="A67" s="2" t="s">
        <v>4</v>
      </c>
      <c r="B67" s="2">
        <v>1626100.7324999999</v>
      </c>
    </row>
    <row r="68" spans="1:6" x14ac:dyDescent="0.2">
      <c r="A68" s="2" t="s">
        <v>5</v>
      </c>
      <c r="B68" s="2">
        <v>1667344.9103999999</v>
      </c>
    </row>
    <row r="69" spans="1:6" x14ac:dyDescent="0.2">
      <c r="A69" s="2" t="s">
        <v>6</v>
      </c>
      <c r="B69" s="2">
        <v>1733264.4131</v>
      </c>
    </row>
    <row r="71" spans="1:6" x14ac:dyDescent="0.2">
      <c r="A71" s="3" t="s">
        <v>51</v>
      </c>
    </row>
    <row r="72" spans="1:6" x14ac:dyDescent="0.2">
      <c r="A72" s="2" t="s">
        <v>3</v>
      </c>
      <c r="B72" s="2">
        <f>B66/AVERAGE(C8:K8)</f>
        <v>1.6627424670620776E-2</v>
      </c>
      <c r="E72" s="2" t="s">
        <v>50</v>
      </c>
    </row>
    <row r="73" spans="1:6" x14ac:dyDescent="0.2">
      <c r="A73" s="2" t="s">
        <v>4</v>
      </c>
      <c r="B73" s="2">
        <f>B67/AVERAGE(C9:K9)</f>
        <v>1.2035865123752609E-2</v>
      </c>
    </row>
    <row r="74" spans="1:6" x14ac:dyDescent="0.2">
      <c r="A74" s="2" t="s">
        <v>5</v>
      </c>
      <c r="B74" s="2">
        <f>B68/AVERAGE(C10:K10)</f>
        <v>1.3575396520954901E-2</v>
      </c>
    </row>
    <row r="75" spans="1:6" x14ac:dyDescent="0.2">
      <c r="A75" s="2" t="s">
        <v>6</v>
      </c>
      <c r="B75" s="2">
        <f>B69/AVERAGE(C11:K11)</f>
        <v>1.5509412223174618E-2</v>
      </c>
    </row>
    <row r="78" spans="1:6" x14ac:dyDescent="0.2">
      <c r="A78" s="3" t="s">
        <v>52</v>
      </c>
      <c r="F78" s="2" t="s">
        <v>53</v>
      </c>
    </row>
    <row r="79" spans="1:6" x14ac:dyDescent="0.2">
      <c r="A79" s="2" t="s">
        <v>3</v>
      </c>
      <c r="B79" s="2">
        <f>B72*2</f>
        <v>3.3254849341241552E-2</v>
      </c>
    </row>
    <row r="80" spans="1:6" x14ac:dyDescent="0.2">
      <c r="A80" s="2" t="s">
        <v>4</v>
      </c>
      <c r="B80" s="2">
        <f t="shared" ref="B80:B82" si="12">B73*2</f>
        <v>2.4071730247505217E-2</v>
      </c>
    </row>
    <row r="81" spans="1:2" x14ac:dyDescent="0.2">
      <c r="A81" s="2" t="s">
        <v>5</v>
      </c>
      <c r="B81" s="2">
        <f>B74*2</f>
        <v>2.7150793041909801E-2</v>
      </c>
    </row>
    <row r="82" spans="1:2" x14ac:dyDescent="0.2">
      <c r="A82" s="2" t="s">
        <v>6</v>
      </c>
      <c r="B82" s="2">
        <f t="shared" si="12"/>
        <v>3.1018824446349236E-2</v>
      </c>
    </row>
  </sheetData>
  <mergeCells count="11">
    <mergeCell ref="A55:A58"/>
    <mergeCell ref="M8:M11"/>
    <mergeCell ref="M17:M20"/>
    <mergeCell ref="M27:M30"/>
    <mergeCell ref="M45:M48"/>
    <mergeCell ref="M55:M58"/>
    <mergeCell ref="A8:A11"/>
    <mergeCell ref="A17:A20"/>
    <mergeCell ref="A27:A30"/>
    <mergeCell ref="A36:A39"/>
    <mergeCell ref="A45:A48"/>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F936C1-F55C-48E9-AFAB-C048D16F621A}">
  <dimension ref="A1:W93"/>
  <sheetViews>
    <sheetView zoomScale="70" zoomScaleNormal="70" workbookViewId="0">
      <selection activeCell="C2" sqref="C2"/>
    </sheetView>
  </sheetViews>
  <sheetFormatPr baseColWidth="10" defaultColWidth="8.6640625" defaultRowHeight="15" x14ac:dyDescent="0.2"/>
  <cols>
    <col min="1" max="1" width="10.83203125" style="2" customWidth="1"/>
    <col min="2" max="2" width="8.6640625" style="2"/>
    <col min="3" max="11" width="10.1640625" style="2" bestFit="1" customWidth="1"/>
    <col min="12" max="16384" width="8.6640625" style="2"/>
  </cols>
  <sheetData>
    <row r="1" spans="1:23" x14ac:dyDescent="0.2">
      <c r="A1" s="3" t="s">
        <v>30</v>
      </c>
      <c r="F1" s="2" t="s">
        <v>13</v>
      </c>
    </row>
    <row r="2" spans="1:23" x14ac:dyDescent="0.2">
      <c r="F2" s="2" t="s">
        <v>12</v>
      </c>
    </row>
    <row r="3" spans="1:23" x14ac:dyDescent="0.2">
      <c r="A3" s="3"/>
      <c r="F3" s="2" t="s">
        <v>17</v>
      </c>
      <c r="M3" s="3"/>
    </row>
    <row r="7" spans="1:23" x14ac:dyDescent="0.2">
      <c r="A7" s="3" t="s">
        <v>25</v>
      </c>
      <c r="B7" s="1" t="s">
        <v>37</v>
      </c>
      <c r="M7" s="3" t="s">
        <v>26</v>
      </c>
    </row>
    <row r="9" spans="1:23" x14ac:dyDescent="0.2">
      <c r="B9" s="2" t="s">
        <v>2</v>
      </c>
      <c r="C9" s="5" t="s">
        <v>38</v>
      </c>
      <c r="D9" s="5" t="s">
        <v>39</v>
      </c>
      <c r="E9" s="5" t="s">
        <v>41</v>
      </c>
      <c r="F9" s="5" t="s">
        <v>54</v>
      </c>
      <c r="G9" s="5" t="s">
        <v>43</v>
      </c>
      <c r="H9" s="5" t="s">
        <v>46</v>
      </c>
      <c r="I9" s="5" t="s">
        <v>55</v>
      </c>
      <c r="J9" s="5" t="s">
        <v>56</v>
      </c>
      <c r="K9" s="5" t="s">
        <v>57</v>
      </c>
      <c r="N9" s="2" t="s">
        <v>2</v>
      </c>
      <c r="O9" s="5" t="s">
        <v>38</v>
      </c>
      <c r="P9" s="5" t="s">
        <v>39</v>
      </c>
      <c r="Q9" s="5" t="s">
        <v>41</v>
      </c>
      <c r="R9" s="5" t="s">
        <v>54</v>
      </c>
      <c r="S9" s="5" t="s">
        <v>43</v>
      </c>
      <c r="T9" s="5" t="s">
        <v>46</v>
      </c>
      <c r="U9" s="5" t="s">
        <v>55</v>
      </c>
      <c r="V9" s="5" t="s">
        <v>56</v>
      </c>
      <c r="W9" s="5" t="s">
        <v>57</v>
      </c>
    </row>
    <row r="10" spans="1:23" x14ac:dyDescent="0.2">
      <c r="A10" s="7" t="s">
        <v>36</v>
      </c>
      <c r="B10" s="2" t="s">
        <v>3</v>
      </c>
      <c r="C10" s="2">
        <v>48083216</v>
      </c>
      <c r="D10" s="2">
        <v>48826380</v>
      </c>
      <c r="E10" s="2">
        <v>49407596</v>
      </c>
      <c r="F10" s="2">
        <v>48835704</v>
      </c>
      <c r="G10" s="2">
        <v>47861944</v>
      </c>
      <c r="H10" s="2">
        <v>53109680</v>
      </c>
      <c r="I10" s="2">
        <v>53802120</v>
      </c>
      <c r="J10" s="2">
        <v>57687312</v>
      </c>
      <c r="K10" s="2">
        <v>56905472</v>
      </c>
      <c r="M10" s="7" t="s">
        <v>36</v>
      </c>
      <c r="N10" s="2" t="s">
        <v>3</v>
      </c>
      <c r="O10" s="2">
        <f>C10/C10</f>
        <v>1</v>
      </c>
      <c r="P10" s="2">
        <f t="shared" ref="P10:W13" si="0">D10/D10</f>
        <v>1</v>
      </c>
      <c r="Q10" s="2">
        <f t="shared" si="0"/>
        <v>1</v>
      </c>
      <c r="R10" s="2">
        <f t="shared" si="0"/>
        <v>1</v>
      </c>
      <c r="S10" s="2">
        <f t="shared" si="0"/>
        <v>1</v>
      </c>
      <c r="T10" s="2">
        <f t="shared" si="0"/>
        <v>1</v>
      </c>
      <c r="U10" s="2">
        <f t="shared" si="0"/>
        <v>1</v>
      </c>
      <c r="V10" s="2">
        <f t="shared" si="0"/>
        <v>1</v>
      </c>
      <c r="W10" s="2">
        <f t="shared" si="0"/>
        <v>1</v>
      </c>
    </row>
    <row r="11" spans="1:23" x14ac:dyDescent="0.2">
      <c r="A11" s="7"/>
      <c r="B11" s="2" t="s">
        <v>4</v>
      </c>
      <c r="C11" s="2">
        <v>49145252</v>
      </c>
      <c r="D11" s="2">
        <v>51339184</v>
      </c>
      <c r="E11" s="2">
        <v>49246888</v>
      </c>
      <c r="F11" s="2">
        <v>52147172</v>
      </c>
      <c r="G11" s="2">
        <v>49418360</v>
      </c>
      <c r="H11" s="2">
        <v>53800912</v>
      </c>
      <c r="I11" s="2">
        <v>53758896</v>
      </c>
      <c r="J11" s="2">
        <v>55132160</v>
      </c>
      <c r="K11" s="2">
        <v>53403324</v>
      </c>
      <c r="M11" s="7"/>
      <c r="N11" s="2" t="s">
        <v>4</v>
      </c>
      <c r="O11" s="2">
        <f t="shared" ref="O11:O13" si="1">C11/C11</f>
        <v>1</v>
      </c>
      <c r="P11" s="2">
        <f t="shared" si="0"/>
        <v>1</v>
      </c>
      <c r="Q11" s="2">
        <f t="shared" si="0"/>
        <v>1</v>
      </c>
      <c r="R11" s="2">
        <f t="shared" si="0"/>
        <v>1</v>
      </c>
      <c r="S11" s="2">
        <f t="shared" si="0"/>
        <v>1</v>
      </c>
      <c r="T11" s="2">
        <f t="shared" si="0"/>
        <v>1</v>
      </c>
      <c r="U11" s="2">
        <f t="shared" si="0"/>
        <v>1</v>
      </c>
      <c r="V11" s="2">
        <f t="shared" si="0"/>
        <v>1</v>
      </c>
      <c r="W11" s="2">
        <f t="shared" si="0"/>
        <v>1</v>
      </c>
    </row>
    <row r="12" spans="1:23" x14ac:dyDescent="0.2">
      <c r="A12" s="7"/>
      <c r="B12" s="2" t="s">
        <v>5</v>
      </c>
      <c r="C12" s="2">
        <v>43567232</v>
      </c>
      <c r="D12" s="2">
        <v>45410128</v>
      </c>
      <c r="E12" s="2">
        <v>45600164</v>
      </c>
      <c r="F12" s="2">
        <v>44324896</v>
      </c>
      <c r="G12" s="2">
        <v>45054640</v>
      </c>
      <c r="H12" s="2">
        <v>48408720</v>
      </c>
      <c r="I12" s="2">
        <v>48636216</v>
      </c>
      <c r="J12" s="2">
        <v>51295876</v>
      </c>
      <c r="K12" s="2">
        <v>50547392</v>
      </c>
      <c r="M12" s="7"/>
      <c r="N12" s="2" t="s">
        <v>5</v>
      </c>
      <c r="O12" s="2">
        <f t="shared" si="1"/>
        <v>1</v>
      </c>
      <c r="P12" s="2">
        <f t="shared" si="0"/>
        <v>1</v>
      </c>
      <c r="Q12" s="2">
        <f t="shared" si="0"/>
        <v>1</v>
      </c>
      <c r="R12" s="2">
        <f t="shared" si="0"/>
        <v>1</v>
      </c>
      <c r="S12" s="2">
        <f t="shared" si="0"/>
        <v>1</v>
      </c>
      <c r="T12" s="2">
        <f t="shared" si="0"/>
        <v>1</v>
      </c>
      <c r="U12" s="2">
        <f t="shared" si="0"/>
        <v>1</v>
      </c>
      <c r="V12" s="2">
        <f t="shared" si="0"/>
        <v>1</v>
      </c>
      <c r="W12" s="2">
        <f t="shared" si="0"/>
        <v>1</v>
      </c>
    </row>
    <row r="13" spans="1:23" x14ac:dyDescent="0.2">
      <c r="A13" s="7"/>
      <c r="B13" s="2" t="s">
        <v>6</v>
      </c>
      <c r="C13" s="2">
        <v>53330056</v>
      </c>
      <c r="D13" s="2">
        <v>54241632</v>
      </c>
      <c r="E13" s="2">
        <v>50247688</v>
      </c>
      <c r="F13" s="2">
        <v>51345428</v>
      </c>
      <c r="G13" s="2">
        <v>49395812</v>
      </c>
      <c r="H13" s="2">
        <v>54452580</v>
      </c>
      <c r="I13" s="2">
        <v>54087060</v>
      </c>
      <c r="J13" s="2">
        <v>53944364</v>
      </c>
      <c r="K13" s="2">
        <v>51507488</v>
      </c>
      <c r="M13" s="7"/>
      <c r="N13" s="2" t="s">
        <v>6</v>
      </c>
      <c r="O13" s="2">
        <f t="shared" si="1"/>
        <v>1</v>
      </c>
      <c r="P13" s="2">
        <f t="shared" si="0"/>
        <v>1</v>
      </c>
      <c r="Q13" s="2">
        <f t="shared" si="0"/>
        <v>1</v>
      </c>
      <c r="R13" s="2">
        <f t="shared" si="0"/>
        <v>1</v>
      </c>
      <c r="S13" s="2">
        <f t="shared" si="0"/>
        <v>1</v>
      </c>
      <c r="T13" s="2">
        <f t="shared" si="0"/>
        <v>1</v>
      </c>
      <c r="U13" s="2">
        <f t="shared" si="0"/>
        <v>1</v>
      </c>
      <c r="V13" s="2">
        <f t="shared" si="0"/>
        <v>1</v>
      </c>
      <c r="W13" s="2">
        <f t="shared" si="0"/>
        <v>1</v>
      </c>
    </row>
    <row r="16" spans="1:23" x14ac:dyDescent="0.2">
      <c r="A16" s="3" t="s">
        <v>15</v>
      </c>
      <c r="M16" s="3" t="s">
        <v>22</v>
      </c>
    </row>
    <row r="18" spans="1:23" x14ac:dyDescent="0.2">
      <c r="B18" s="2" t="s">
        <v>2</v>
      </c>
      <c r="C18" s="5" t="s">
        <v>38</v>
      </c>
      <c r="D18" s="5" t="s">
        <v>39</v>
      </c>
      <c r="E18" s="5" t="s">
        <v>41</v>
      </c>
      <c r="F18" s="5" t="s">
        <v>54</v>
      </c>
      <c r="G18" s="5" t="s">
        <v>43</v>
      </c>
      <c r="H18" s="5" t="s">
        <v>46</v>
      </c>
      <c r="I18" s="5" t="s">
        <v>55</v>
      </c>
      <c r="J18" s="5" t="s">
        <v>56</v>
      </c>
      <c r="K18" s="5" t="s">
        <v>57</v>
      </c>
      <c r="N18" s="2" t="s">
        <v>2</v>
      </c>
      <c r="O18" s="5" t="s">
        <v>38</v>
      </c>
      <c r="P18" s="5" t="s">
        <v>39</v>
      </c>
      <c r="Q18" s="5" t="s">
        <v>41</v>
      </c>
      <c r="R18" s="5" t="s">
        <v>54</v>
      </c>
      <c r="S18" s="5" t="s">
        <v>43</v>
      </c>
      <c r="T18" s="5" t="s">
        <v>46</v>
      </c>
      <c r="U18" s="5" t="s">
        <v>55</v>
      </c>
      <c r="V18" s="5" t="s">
        <v>56</v>
      </c>
      <c r="W18" s="5" t="s">
        <v>57</v>
      </c>
    </row>
    <row r="19" spans="1:23" x14ac:dyDescent="0.2">
      <c r="A19" s="7" t="s">
        <v>36</v>
      </c>
      <c r="B19" s="2" t="s">
        <v>3</v>
      </c>
      <c r="C19" s="2">
        <v>0</v>
      </c>
      <c r="D19" s="2">
        <v>0</v>
      </c>
      <c r="E19" s="2">
        <v>0</v>
      </c>
      <c r="F19" s="2">
        <v>0</v>
      </c>
      <c r="G19" s="2">
        <v>0</v>
      </c>
      <c r="H19" s="2">
        <v>1991767</v>
      </c>
      <c r="I19" s="2">
        <v>3060142</v>
      </c>
      <c r="J19" s="2">
        <v>5803961</v>
      </c>
      <c r="K19" s="2">
        <v>7168588</v>
      </c>
      <c r="M19" s="7" t="s">
        <v>36</v>
      </c>
      <c r="N19" s="2" t="s">
        <v>3</v>
      </c>
      <c r="O19" s="2">
        <f>C19/C10</f>
        <v>0</v>
      </c>
      <c r="P19" s="2">
        <f t="shared" ref="P19:W19" si="2">D19/D10</f>
        <v>0</v>
      </c>
      <c r="Q19" s="2">
        <f t="shared" si="2"/>
        <v>0</v>
      </c>
      <c r="R19" s="2">
        <f t="shared" si="2"/>
        <v>0</v>
      </c>
      <c r="S19" s="2">
        <f t="shared" si="2"/>
        <v>0</v>
      </c>
      <c r="T19" s="2">
        <f t="shared" si="2"/>
        <v>3.7502899659723046E-2</v>
      </c>
      <c r="U19" s="2">
        <f t="shared" si="2"/>
        <v>5.6877721547031974E-2</v>
      </c>
      <c r="V19" s="2">
        <f t="shared" si="2"/>
        <v>0.10061070274863908</v>
      </c>
      <c r="W19" s="2">
        <f t="shared" si="2"/>
        <v>0.12597361462883569</v>
      </c>
    </row>
    <row r="20" spans="1:23" x14ac:dyDescent="0.2">
      <c r="A20" s="7"/>
      <c r="B20" s="2" t="s">
        <v>4</v>
      </c>
      <c r="C20" s="2">
        <v>0</v>
      </c>
      <c r="D20" s="2">
        <v>0</v>
      </c>
      <c r="E20" s="2">
        <v>0</v>
      </c>
      <c r="F20" s="2">
        <v>0</v>
      </c>
      <c r="G20" s="2">
        <v>0</v>
      </c>
      <c r="H20" s="2">
        <v>0</v>
      </c>
      <c r="I20" s="2">
        <v>0</v>
      </c>
      <c r="J20" s="2">
        <v>3955254</v>
      </c>
      <c r="K20" s="2">
        <v>3890818</v>
      </c>
      <c r="M20" s="7"/>
      <c r="N20" s="2" t="s">
        <v>4</v>
      </c>
      <c r="O20" s="2">
        <f t="shared" ref="O20:O22" si="3">C20/C11</f>
        <v>0</v>
      </c>
      <c r="P20" s="2">
        <f t="shared" ref="P20:P22" si="4">D20/D11</f>
        <v>0</v>
      </c>
      <c r="Q20" s="2">
        <f t="shared" ref="Q20:Q22" si="5">E20/E11</f>
        <v>0</v>
      </c>
      <c r="R20" s="2">
        <f t="shared" ref="R20:R22" si="6">F20/F11</f>
        <v>0</v>
      </c>
      <c r="S20" s="2">
        <f t="shared" ref="S20:S22" si="7">G20/G11</f>
        <v>0</v>
      </c>
      <c r="T20" s="2">
        <f t="shared" ref="T20:T22" si="8">H20/H11</f>
        <v>0</v>
      </c>
      <c r="U20" s="2">
        <f t="shared" ref="U20:U22" si="9">I20/I11</f>
        <v>0</v>
      </c>
      <c r="V20" s="2">
        <f t="shared" ref="V20:V22" si="10">J20/J11</f>
        <v>7.1741321217960619E-2</v>
      </c>
      <c r="W20" s="2">
        <f t="shared" ref="W20:W22" si="11">K20/K11</f>
        <v>7.2857225142015508E-2</v>
      </c>
    </row>
    <row r="21" spans="1:23" x14ac:dyDescent="0.2">
      <c r="A21" s="7"/>
      <c r="B21" s="2" t="s">
        <v>5</v>
      </c>
      <c r="C21" s="2">
        <v>0</v>
      </c>
      <c r="D21" s="2">
        <v>0</v>
      </c>
      <c r="E21" s="2">
        <v>0</v>
      </c>
      <c r="F21" s="2">
        <v>0</v>
      </c>
      <c r="G21" s="2">
        <v>0</v>
      </c>
      <c r="H21" s="2">
        <v>3914023</v>
      </c>
      <c r="I21" s="2">
        <v>3991243</v>
      </c>
      <c r="J21" s="2">
        <v>6165644</v>
      </c>
      <c r="K21" s="2">
        <v>5438609</v>
      </c>
      <c r="M21" s="7"/>
      <c r="N21" s="2" t="s">
        <v>5</v>
      </c>
      <c r="O21" s="2">
        <f t="shared" si="3"/>
        <v>0</v>
      </c>
      <c r="P21" s="2">
        <f t="shared" si="4"/>
        <v>0</v>
      </c>
      <c r="Q21" s="2">
        <f t="shared" si="5"/>
        <v>0</v>
      </c>
      <c r="R21" s="2">
        <f t="shared" si="6"/>
        <v>0</v>
      </c>
      <c r="S21" s="2">
        <f t="shared" si="7"/>
        <v>0</v>
      </c>
      <c r="T21" s="2">
        <f t="shared" si="8"/>
        <v>8.0853676775589189E-2</v>
      </c>
      <c r="U21" s="2">
        <f t="shared" si="9"/>
        <v>8.20631892908774E-2</v>
      </c>
      <c r="V21" s="2">
        <f t="shared" si="10"/>
        <v>0.12019765487580328</v>
      </c>
      <c r="W21" s="2">
        <f t="shared" si="11"/>
        <v>0.10759425530796921</v>
      </c>
    </row>
    <row r="22" spans="1:23" x14ac:dyDescent="0.2">
      <c r="A22" s="7"/>
      <c r="B22" s="2" t="s">
        <v>6</v>
      </c>
      <c r="C22" s="2">
        <v>0</v>
      </c>
      <c r="D22" s="2">
        <v>0</v>
      </c>
      <c r="E22" s="2">
        <v>0</v>
      </c>
      <c r="F22" s="2">
        <v>0</v>
      </c>
      <c r="G22" s="2">
        <v>0</v>
      </c>
      <c r="H22" s="2">
        <v>2899627</v>
      </c>
      <c r="I22" s="2">
        <v>5574312</v>
      </c>
      <c r="J22" s="2">
        <v>4956681</v>
      </c>
      <c r="K22" s="2">
        <v>4354117</v>
      </c>
      <c r="M22" s="7"/>
      <c r="N22" s="2" t="s">
        <v>6</v>
      </c>
      <c r="O22" s="2">
        <f t="shared" si="3"/>
        <v>0</v>
      </c>
      <c r="P22" s="2">
        <f t="shared" si="4"/>
        <v>0</v>
      </c>
      <c r="Q22" s="2">
        <f t="shared" si="5"/>
        <v>0</v>
      </c>
      <c r="R22" s="2">
        <f t="shared" si="6"/>
        <v>0</v>
      </c>
      <c r="S22" s="2">
        <f t="shared" si="7"/>
        <v>0</v>
      </c>
      <c r="T22" s="2">
        <f t="shared" si="8"/>
        <v>5.325049795620336E-2</v>
      </c>
      <c r="U22" s="2">
        <f t="shared" si="9"/>
        <v>0.10306184140901724</v>
      </c>
      <c r="V22" s="2">
        <f t="shared" si="10"/>
        <v>9.1885057723546423E-2</v>
      </c>
      <c r="W22" s="2">
        <f t="shared" si="11"/>
        <v>8.4533670133554173E-2</v>
      </c>
    </row>
    <row r="25" spans="1:23" x14ac:dyDescent="0.2">
      <c r="A25" s="3" t="s">
        <v>28</v>
      </c>
      <c r="M25" s="3" t="s">
        <v>29</v>
      </c>
    </row>
    <row r="27" spans="1:23" x14ac:dyDescent="0.2">
      <c r="B27" s="2" t="s">
        <v>2</v>
      </c>
      <c r="C27" s="5" t="s">
        <v>38</v>
      </c>
      <c r="D27" s="5" t="s">
        <v>39</v>
      </c>
      <c r="E27" s="5" t="s">
        <v>41</v>
      </c>
      <c r="F27" s="5" t="s">
        <v>54</v>
      </c>
      <c r="G27" s="5" t="s">
        <v>43</v>
      </c>
      <c r="H27" s="5" t="s">
        <v>46</v>
      </c>
      <c r="I27" s="5" t="s">
        <v>55</v>
      </c>
      <c r="J27" s="5" t="s">
        <v>56</v>
      </c>
      <c r="K27" s="5" t="s">
        <v>57</v>
      </c>
      <c r="N27" s="2" t="s">
        <v>2</v>
      </c>
      <c r="O27" s="5" t="s">
        <v>38</v>
      </c>
      <c r="P27" s="5" t="s">
        <v>39</v>
      </c>
      <c r="Q27" s="5" t="s">
        <v>41</v>
      </c>
      <c r="R27" s="5" t="s">
        <v>54</v>
      </c>
      <c r="S27" s="5" t="s">
        <v>43</v>
      </c>
      <c r="T27" s="5" t="s">
        <v>46</v>
      </c>
      <c r="U27" s="5" t="s">
        <v>55</v>
      </c>
      <c r="V27" s="5" t="s">
        <v>56</v>
      </c>
      <c r="W27" s="5" t="s">
        <v>57</v>
      </c>
    </row>
    <row r="28" spans="1:23" x14ac:dyDescent="0.2">
      <c r="A28" s="7" t="s">
        <v>36</v>
      </c>
      <c r="B28" s="2" t="s">
        <v>3</v>
      </c>
      <c r="C28" s="2">
        <v>26316488</v>
      </c>
      <c r="D28" s="2">
        <v>25158838</v>
      </c>
      <c r="E28" s="2">
        <v>19248880</v>
      </c>
      <c r="F28" s="2">
        <v>16120886</v>
      </c>
      <c r="G28" s="2">
        <v>15708104</v>
      </c>
      <c r="H28" s="2">
        <v>13279083</v>
      </c>
      <c r="I28" s="2">
        <v>11122117</v>
      </c>
      <c r="J28" s="2">
        <v>5785269</v>
      </c>
      <c r="K28" s="2">
        <v>4619067</v>
      </c>
      <c r="M28" s="7" t="s">
        <v>36</v>
      </c>
      <c r="N28" s="2" t="s">
        <v>3</v>
      </c>
      <c r="O28" s="2">
        <f t="shared" ref="O28:W31" si="12">C28/C10</f>
        <v>0.54731131128999355</v>
      </c>
      <c r="P28" s="2">
        <f t="shared" si="12"/>
        <v>0.51527141680378519</v>
      </c>
      <c r="Q28" s="2">
        <f t="shared" si="12"/>
        <v>0.38959353537460112</v>
      </c>
      <c r="R28" s="2">
        <f t="shared" si="12"/>
        <v>0.33010450714501832</v>
      </c>
      <c r="S28" s="2">
        <f t="shared" si="12"/>
        <v>0.32819611338812316</v>
      </c>
      <c r="T28" s="2">
        <f t="shared" si="12"/>
        <v>0.25003131255921707</v>
      </c>
      <c r="U28" s="2">
        <f t="shared" si="12"/>
        <v>0.20672265330808526</v>
      </c>
      <c r="V28" s="2">
        <f t="shared" si="12"/>
        <v>0.10028668002419666</v>
      </c>
      <c r="W28" s="2">
        <f t="shared" si="12"/>
        <v>8.117087579907957E-2</v>
      </c>
    </row>
    <row r="29" spans="1:23" x14ac:dyDescent="0.2">
      <c r="A29" s="7"/>
      <c r="B29" s="2" t="s">
        <v>4</v>
      </c>
      <c r="C29" s="2">
        <v>25764820</v>
      </c>
      <c r="D29" s="2">
        <v>26033094</v>
      </c>
      <c r="E29" s="2">
        <v>24294300</v>
      </c>
      <c r="F29" s="2">
        <v>22802802</v>
      </c>
      <c r="G29" s="2">
        <v>19491644</v>
      </c>
      <c r="H29" s="2">
        <v>18470584</v>
      </c>
      <c r="I29" s="2">
        <v>18434022</v>
      </c>
      <c r="J29" s="2">
        <v>13744315</v>
      </c>
      <c r="K29" s="2">
        <v>11567235</v>
      </c>
      <c r="M29" s="7"/>
      <c r="N29" s="2" t="s">
        <v>4</v>
      </c>
      <c r="O29" s="2">
        <f t="shared" si="12"/>
        <v>0.52425857944527376</v>
      </c>
      <c r="P29" s="2">
        <f t="shared" si="12"/>
        <v>0.50708040081042194</v>
      </c>
      <c r="Q29" s="2">
        <f t="shared" si="12"/>
        <v>0.49331645077755981</v>
      </c>
      <c r="R29" s="2">
        <f t="shared" si="12"/>
        <v>0.43727782591930392</v>
      </c>
      <c r="S29" s="2">
        <f t="shared" si="12"/>
        <v>0.39442110179293688</v>
      </c>
      <c r="T29" s="2">
        <f t="shared" si="12"/>
        <v>0.34331358546487095</v>
      </c>
      <c r="U29" s="2">
        <f t="shared" si="12"/>
        <v>0.34290179619760047</v>
      </c>
      <c r="V29" s="2">
        <f t="shared" si="12"/>
        <v>0.24929759690169948</v>
      </c>
      <c r="W29" s="2">
        <f t="shared" si="12"/>
        <v>0.21660140481143084</v>
      </c>
    </row>
    <row r="30" spans="1:23" x14ac:dyDescent="0.2">
      <c r="A30" s="7"/>
      <c r="B30" s="2" t="s">
        <v>5</v>
      </c>
      <c r="C30" s="2">
        <v>24388652</v>
      </c>
      <c r="D30" s="2">
        <v>21763500</v>
      </c>
      <c r="E30" s="2">
        <v>15049794</v>
      </c>
      <c r="F30" s="2">
        <v>10729778</v>
      </c>
      <c r="G30" s="2">
        <v>12949821</v>
      </c>
      <c r="H30" s="2">
        <v>5760307</v>
      </c>
      <c r="I30" s="2">
        <v>6947301</v>
      </c>
      <c r="J30" s="2">
        <v>2913417</v>
      </c>
      <c r="K30" s="2">
        <v>2894810</v>
      </c>
      <c r="M30" s="7"/>
      <c r="N30" s="2" t="s">
        <v>5</v>
      </c>
      <c r="O30" s="2">
        <f t="shared" si="12"/>
        <v>0.55979347046881478</v>
      </c>
      <c r="P30" s="2">
        <f t="shared" si="12"/>
        <v>0.47926533041263392</v>
      </c>
      <c r="Q30" s="2">
        <f t="shared" si="12"/>
        <v>0.33003815512593332</v>
      </c>
      <c r="R30" s="2">
        <f t="shared" si="12"/>
        <v>0.24207113762883956</v>
      </c>
      <c r="S30" s="2">
        <f t="shared" si="12"/>
        <v>0.28742480241768659</v>
      </c>
      <c r="T30" s="2">
        <f t="shared" si="12"/>
        <v>0.11899316899930426</v>
      </c>
      <c r="U30" s="2">
        <f t="shared" si="12"/>
        <v>0.14284213640304583</v>
      </c>
      <c r="V30" s="2">
        <f t="shared" si="12"/>
        <v>5.6796320234398567E-2</v>
      </c>
      <c r="W30" s="2">
        <f t="shared" si="12"/>
        <v>5.7269225680327877E-2</v>
      </c>
    </row>
    <row r="31" spans="1:23" x14ac:dyDescent="0.2">
      <c r="A31" s="7"/>
      <c r="B31" s="2" t="s">
        <v>6</v>
      </c>
      <c r="C31" s="2">
        <v>27565902</v>
      </c>
      <c r="D31" s="2">
        <v>24587134</v>
      </c>
      <c r="E31" s="2">
        <v>22844808</v>
      </c>
      <c r="F31" s="2">
        <v>15329170</v>
      </c>
      <c r="G31" s="2">
        <v>12616180</v>
      </c>
      <c r="H31" s="2">
        <v>13362484</v>
      </c>
      <c r="I31" s="2">
        <v>12122854</v>
      </c>
      <c r="J31" s="2">
        <v>8899436</v>
      </c>
      <c r="K31" s="2">
        <v>3664192</v>
      </c>
      <c r="M31" s="7"/>
      <c r="N31" s="2" t="s">
        <v>6</v>
      </c>
      <c r="O31" s="2">
        <f t="shared" si="12"/>
        <v>0.51689242553954939</v>
      </c>
      <c r="P31" s="2">
        <f t="shared" si="12"/>
        <v>0.45328897921065503</v>
      </c>
      <c r="Q31" s="2">
        <f t="shared" si="12"/>
        <v>0.45464396292223436</v>
      </c>
      <c r="R31" s="2">
        <f t="shared" si="12"/>
        <v>0.298549853357927</v>
      </c>
      <c r="S31" s="2">
        <f t="shared" si="12"/>
        <v>0.25540991207918601</v>
      </c>
      <c r="T31" s="2">
        <f t="shared" si="12"/>
        <v>0.24539671031198154</v>
      </c>
      <c r="U31" s="2">
        <f t="shared" si="12"/>
        <v>0.224135939354071</v>
      </c>
      <c r="V31" s="2">
        <f t="shared" si="12"/>
        <v>0.16497434282476664</v>
      </c>
      <c r="W31" s="2">
        <f t="shared" si="12"/>
        <v>7.1139015748545142E-2</v>
      </c>
    </row>
    <row r="34" spans="1:23" x14ac:dyDescent="0.2">
      <c r="A34" s="3" t="s">
        <v>8</v>
      </c>
      <c r="M34" s="3" t="s">
        <v>20</v>
      </c>
    </row>
    <row r="36" spans="1:23" x14ac:dyDescent="0.2">
      <c r="B36" s="2" t="s">
        <v>2</v>
      </c>
      <c r="C36" s="5" t="s">
        <v>38</v>
      </c>
      <c r="D36" s="5" t="s">
        <v>39</v>
      </c>
      <c r="E36" s="5" t="s">
        <v>41</v>
      </c>
      <c r="F36" s="5" t="s">
        <v>54</v>
      </c>
      <c r="G36" s="5" t="s">
        <v>43</v>
      </c>
      <c r="H36" s="5" t="s">
        <v>46</v>
      </c>
      <c r="I36" s="5" t="s">
        <v>55</v>
      </c>
      <c r="J36" s="5" t="s">
        <v>56</v>
      </c>
      <c r="K36" s="5" t="s">
        <v>57</v>
      </c>
      <c r="N36" s="2" t="s">
        <v>2</v>
      </c>
      <c r="O36" s="5" t="s">
        <v>38</v>
      </c>
      <c r="P36" s="5" t="s">
        <v>39</v>
      </c>
      <c r="Q36" s="5" t="s">
        <v>41</v>
      </c>
      <c r="R36" s="5" t="s">
        <v>54</v>
      </c>
      <c r="S36" s="5" t="s">
        <v>43</v>
      </c>
      <c r="T36" s="5" t="s">
        <v>46</v>
      </c>
      <c r="U36" s="5" t="s">
        <v>55</v>
      </c>
      <c r="V36" s="5" t="s">
        <v>56</v>
      </c>
      <c r="W36" s="5" t="s">
        <v>57</v>
      </c>
    </row>
    <row r="37" spans="1:23" x14ac:dyDescent="0.2">
      <c r="A37" s="7" t="s">
        <v>36</v>
      </c>
      <c r="B37" s="2" t="s">
        <v>3</v>
      </c>
      <c r="C37" s="2">
        <v>0</v>
      </c>
      <c r="D37" s="2">
        <v>4434662</v>
      </c>
      <c r="E37" s="2">
        <v>6844012</v>
      </c>
      <c r="F37" s="2">
        <v>6453516</v>
      </c>
      <c r="G37" s="2">
        <v>10172474</v>
      </c>
      <c r="H37" s="2">
        <v>14181368</v>
      </c>
      <c r="I37" s="2">
        <v>16144654</v>
      </c>
      <c r="J37" s="2">
        <v>25979616</v>
      </c>
      <c r="K37" s="2">
        <v>24738736</v>
      </c>
      <c r="M37" s="7" t="s">
        <v>36</v>
      </c>
      <c r="N37" s="2" t="s">
        <v>3</v>
      </c>
      <c r="O37" s="2">
        <f t="shared" ref="O37:W40" si="13">C37/C10</f>
        <v>0</v>
      </c>
      <c r="P37" s="2">
        <f t="shared" si="13"/>
        <v>9.0825123631938315E-2</v>
      </c>
      <c r="Q37" s="2">
        <f t="shared" si="13"/>
        <v>0.13852145325994003</v>
      </c>
      <c r="R37" s="2">
        <f t="shared" si="13"/>
        <v>0.13214749602053449</v>
      </c>
      <c r="S37" s="2">
        <f t="shared" si="13"/>
        <v>0.21253783590570413</v>
      </c>
      <c r="T37" s="2">
        <f t="shared" si="13"/>
        <v>0.26702040004759958</v>
      </c>
      <c r="U37" s="2">
        <f t="shared" si="13"/>
        <v>0.30007468107204699</v>
      </c>
      <c r="V37" s="2">
        <f t="shared" si="13"/>
        <v>0.45035234090990406</v>
      </c>
      <c r="W37" s="2">
        <f t="shared" si="13"/>
        <v>0.43473386882723686</v>
      </c>
    </row>
    <row r="38" spans="1:23" x14ac:dyDescent="0.2">
      <c r="A38" s="7"/>
      <c r="B38" s="2" t="s">
        <v>4</v>
      </c>
      <c r="C38" s="2">
        <v>0</v>
      </c>
      <c r="D38" s="2">
        <v>0</v>
      </c>
      <c r="E38" s="2">
        <v>5745671</v>
      </c>
      <c r="F38" s="2">
        <v>5765344</v>
      </c>
      <c r="G38" s="2">
        <v>4939398</v>
      </c>
      <c r="H38" s="2">
        <v>8125056</v>
      </c>
      <c r="I38" s="2">
        <v>9646561</v>
      </c>
      <c r="J38" s="2">
        <v>11226819</v>
      </c>
      <c r="K38" s="2">
        <v>12037242</v>
      </c>
      <c r="M38" s="7"/>
      <c r="N38" s="2" t="s">
        <v>4</v>
      </c>
      <c r="O38" s="2">
        <f t="shared" si="13"/>
        <v>0</v>
      </c>
      <c r="P38" s="2">
        <f t="shared" si="13"/>
        <v>0</v>
      </c>
      <c r="Q38" s="2">
        <f t="shared" si="13"/>
        <v>0.11667074272794659</v>
      </c>
      <c r="R38" s="2">
        <f t="shared" si="13"/>
        <v>0.11055909225528088</v>
      </c>
      <c r="S38" s="2">
        <f t="shared" si="13"/>
        <v>9.9950666108709396E-2</v>
      </c>
      <c r="T38" s="2">
        <f t="shared" si="13"/>
        <v>0.15102078566995294</v>
      </c>
      <c r="U38" s="2">
        <f t="shared" si="13"/>
        <v>0.17944120355447776</v>
      </c>
      <c r="V38" s="2">
        <f t="shared" si="13"/>
        <v>0.20363466622747958</v>
      </c>
      <c r="W38" s="2">
        <f t="shared" si="13"/>
        <v>0.22540248618232078</v>
      </c>
    </row>
    <row r="39" spans="1:23" x14ac:dyDescent="0.2">
      <c r="A39" s="7"/>
      <c r="B39" s="2" t="s">
        <v>5</v>
      </c>
      <c r="C39" s="2">
        <v>6131394</v>
      </c>
      <c r="D39" s="2">
        <v>6965268</v>
      </c>
      <c r="E39" s="2">
        <v>7300856</v>
      </c>
      <c r="F39" s="2">
        <v>8442484</v>
      </c>
      <c r="G39" s="2">
        <v>10304027</v>
      </c>
      <c r="H39" s="2">
        <v>17169060</v>
      </c>
      <c r="I39" s="2">
        <v>21035676</v>
      </c>
      <c r="J39" s="2">
        <v>24557504</v>
      </c>
      <c r="K39" s="2">
        <v>25221530</v>
      </c>
      <c r="M39" s="7"/>
      <c r="N39" s="2" t="s">
        <v>5</v>
      </c>
      <c r="O39" s="2">
        <f t="shared" si="13"/>
        <v>0.14073407280040193</v>
      </c>
      <c r="P39" s="2">
        <f t="shared" si="13"/>
        <v>0.153385782132127</v>
      </c>
      <c r="Q39" s="2">
        <f t="shared" si="13"/>
        <v>0.16010591540854985</v>
      </c>
      <c r="R39" s="2">
        <f t="shared" si="13"/>
        <v>0.19046821903428718</v>
      </c>
      <c r="S39" s="2">
        <f t="shared" si="13"/>
        <v>0.22870068432463339</v>
      </c>
      <c r="T39" s="2">
        <f t="shared" si="13"/>
        <v>0.35466874563095246</v>
      </c>
      <c r="U39" s="2">
        <f t="shared" si="13"/>
        <v>0.43251053906002884</v>
      </c>
      <c r="V39" s="2">
        <f t="shared" si="13"/>
        <v>0.47874226770198836</v>
      </c>
      <c r="W39" s="2">
        <f t="shared" si="13"/>
        <v>0.49896797840727369</v>
      </c>
    </row>
    <row r="40" spans="1:23" x14ac:dyDescent="0.2">
      <c r="A40" s="7"/>
      <c r="B40" s="2" t="s">
        <v>6</v>
      </c>
      <c r="C40" s="2">
        <v>0</v>
      </c>
      <c r="D40" s="2">
        <v>5147608</v>
      </c>
      <c r="E40" s="2">
        <v>6728001</v>
      </c>
      <c r="F40" s="2">
        <v>8042870</v>
      </c>
      <c r="G40" s="2">
        <v>10246137</v>
      </c>
      <c r="H40" s="2">
        <v>10392580</v>
      </c>
      <c r="I40" s="2">
        <v>14190886</v>
      </c>
      <c r="J40" s="2">
        <v>20747588</v>
      </c>
      <c r="K40" s="2">
        <v>19400994</v>
      </c>
      <c r="M40" s="7"/>
      <c r="N40" s="2" t="s">
        <v>6</v>
      </c>
      <c r="O40" s="2">
        <f t="shared" si="13"/>
        <v>0</v>
      </c>
      <c r="P40" s="2">
        <f t="shared" si="13"/>
        <v>9.4901421845124428E-2</v>
      </c>
      <c r="Q40" s="2">
        <f t="shared" si="13"/>
        <v>0.13389672774596117</v>
      </c>
      <c r="R40" s="2">
        <f t="shared" si="13"/>
        <v>0.1566423791423065</v>
      </c>
      <c r="S40" s="2">
        <f t="shared" si="13"/>
        <v>0.20742926546080465</v>
      </c>
      <c r="T40" s="2">
        <f t="shared" si="13"/>
        <v>0.19085560316884892</v>
      </c>
      <c r="U40" s="2">
        <f t="shared" si="13"/>
        <v>0.26237118453101349</v>
      </c>
      <c r="V40" s="2">
        <f t="shared" si="13"/>
        <v>0.38461085573276943</v>
      </c>
      <c r="W40" s="2">
        <f t="shared" si="13"/>
        <v>0.37666356394627515</v>
      </c>
    </row>
    <row r="44" spans="1:23" x14ac:dyDescent="0.2">
      <c r="A44" s="3" t="s">
        <v>27</v>
      </c>
      <c r="M44" s="3"/>
    </row>
    <row r="46" spans="1:23" x14ac:dyDescent="0.2">
      <c r="B46" s="2" t="s">
        <v>2</v>
      </c>
      <c r="C46" s="5" t="s">
        <v>38</v>
      </c>
      <c r="D46" s="5" t="s">
        <v>39</v>
      </c>
      <c r="E46" s="5" t="s">
        <v>41</v>
      </c>
      <c r="F46" s="5" t="s">
        <v>54</v>
      </c>
      <c r="G46" s="5" t="s">
        <v>43</v>
      </c>
      <c r="H46" s="5" t="s">
        <v>46</v>
      </c>
      <c r="I46" s="5" t="s">
        <v>55</v>
      </c>
      <c r="J46" s="5" t="s">
        <v>56</v>
      </c>
      <c r="K46" s="5" t="s">
        <v>57</v>
      </c>
    </row>
    <row r="47" spans="1:23" x14ac:dyDescent="0.2">
      <c r="A47" s="7" t="s">
        <v>36</v>
      </c>
      <c r="B47" s="2" t="s">
        <v>3</v>
      </c>
      <c r="C47" s="2">
        <v>0</v>
      </c>
      <c r="D47" s="2">
        <v>0</v>
      </c>
      <c r="E47" s="2">
        <v>24751008</v>
      </c>
      <c r="F47" s="2">
        <v>0</v>
      </c>
      <c r="G47" s="2">
        <v>0</v>
      </c>
      <c r="H47" s="2">
        <v>0</v>
      </c>
      <c r="I47" s="2">
        <v>0</v>
      </c>
      <c r="J47" s="2">
        <v>0</v>
      </c>
      <c r="K47" s="2">
        <v>0</v>
      </c>
      <c r="M47" s="7"/>
    </row>
    <row r="48" spans="1:23" x14ac:dyDescent="0.2">
      <c r="A48" s="7"/>
      <c r="B48" s="2" t="s">
        <v>4</v>
      </c>
      <c r="C48" s="2">
        <v>95597632</v>
      </c>
      <c r="D48" s="2">
        <v>83596872</v>
      </c>
      <c r="E48" s="2">
        <v>57455128</v>
      </c>
      <c r="F48" s="2">
        <v>33682668</v>
      </c>
      <c r="G48" s="2">
        <v>22752978</v>
      </c>
      <c r="H48" s="2">
        <v>13114004</v>
      </c>
      <c r="I48" s="2">
        <v>11999408</v>
      </c>
      <c r="J48" s="2">
        <v>5399369</v>
      </c>
      <c r="K48" s="2">
        <v>4954097</v>
      </c>
      <c r="M48" s="7"/>
    </row>
    <row r="49" spans="1:23" x14ac:dyDescent="0.2">
      <c r="A49" s="7"/>
      <c r="B49" s="2" t="s">
        <v>5</v>
      </c>
      <c r="C49" s="2">
        <v>0</v>
      </c>
      <c r="D49" s="2">
        <v>34713012</v>
      </c>
      <c r="E49" s="2">
        <v>36619448</v>
      </c>
      <c r="F49" s="2">
        <v>0</v>
      </c>
      <c r="G49" s="2">
        <v>0</v>
      </c>
      <c r="H49" s="2">
        <v>0</v>
      </c>
      <c r="I49" s="2">
        <v>0</v>
      </c>
      <c r="J49" s="2">
        <v>0</v>
      </c>
      <c r="K49" s="2">
        <v>0</v>
      </c>
      <c r="M49" s="7"/>
    </row>
    <row r="50" spans="1:23" x14ac:dyDescent="0.2">
      <c r="A50" s="7"/>
      <c r="B50" s="2" t="s">
        <v>6</v>
      </c>
      <c r="C50" s="2">
        <v>0</v>
      </c>
      <c r="D50" s="2">
        <v>25991412</v>
      </c>
      <c r="E50" s="2">
        <v>33661440</v>
      </c>
      <c r="F50" s="2">
        <v>0</v>
      </c>
      <c r="G50" s="2">
        <v>0</v>
      </c>
      <c r="H50" s="2">
        <v>0</v>
      </c>
      <c r="I50" s="2">
        <v>0</v>
      </c>
      <c r="J50" s="2">
        <v>0</v>
      </c>
      <c r="K50" s="2">
        <v>0</v>
      </c>
      <c r="M50" s="7"/>
    </row>
    <row r="51" spans="1:23" x14ac:dyDescent="0.2">
      <c r="A51" s="4"/>
      <c r="M51" s="4"/>
    </row>
    <row r="53" spans="1:23" x14ac:dyDescent="0.2">
      <c r="A53" s="3" t="s">
        <v>31</v>
      </c>
    </row>
    <row r="55" spans="1:23" x14ac:dyDescent="0.2">
      <c r="B55" s="2" t="s">
        <v>2</v>
      </c>
      <c r="C55" s="5" t="s">
        <v>38</v>
      </c>
      <c r="D55" s="5" t="s">
        <v>39</v>
      </c>
      <c r="E55" s="5" t="s">
        <v>41</v>
      </c>
      <c r="F55" s="5" t="s">
        <v>54</v>
      </c>
      <c r="G55" s="5" t="s">
        <v>43</v>
      </c>
      <c r="H55" s="5" t="s">
        <v>46</v>
      </c>
      <c r="I55" s="5" t="s">
        <v>55</v>
      </c>
      <c r="J55" s="5" t="s">
        <v>56</v>
      </c>
      <c r="K55" s="5" t="s">
        <v>57</v>
      </c>
    </row>
    <row r="56" spans="1:23" x14ac:dyDescent="0.2">
      <c r="A56" s="7" t="s">
        <v>36</v>
      </c>
      <c r="B56" s="2" t="s">
        <v>3</v>
      </c>
      <c r="C56" s="2">
        <v>85609512</v>
      </c>
      <c r="D56" s="2">
        <v>62853496</v>
      </c>
      <c r="E56" s="2">
        <v>24751008</v>
      </c>
      <c r="F56" s="2">
        <v>27544572</v>
      </c>
      <c r="G56" s="2">
        <v>20407688</v>
      </c>
      <c r="H56" s="2">
        <v>5337526</v>
      </c>
      <c r="I56" s="2">
        <v>3772892</v>
      </c>
      <c r="J56" s="2">
        <v>0</v>
      </c>
      <c r="K56" s="2">
        <v>0</v>
      </c>
    </row>
    <row r="57" spans="1:23" x14ac:dyDescent="0.2">
      <c r="A57" s="7"/>
      <c r="B57" s="2" t="s">
        <v>4</v>
      </c>
      <c r="C57" s="2">
        <v>0</v>
      </c>
      <c r="D57" s="2">
        <v>0</v>
      </c>
      <c r="E57" s="2">
        <v>0</v>
      </c>
      <c r="F57" s="2">
        <v>0</v>
      </c>
      <c r="G57" s="2">
        <v>0</v>
      </c>
      <c r="H57" s="2">
        <v>0</v>
      </c>
      <c r="I57" s="2">
        <v>0</v>
      </c>
      <c r="J57" s="2">
        <v>0</v>
      </c>
      <c r="K57" s="2">
        <v>0</v>
      </c>
    </row>
    <row r="58" spans="1:23" x14ac:dyDescent="0.2">
      <c r="A58" s="7"/>
      <c r="B58" s="2" t="s">
        <v>5</v>
      </c>
      <c r="C58" s="2">
        <v>74574584</v>
      </c>
      <c r="D58" s="2">
        <v>48301056</v>
      </c>
      <c r="E58" s="2">
        <v>14059194</v>
      </c>
      <c r="F58" s="2">
        <v>23694936</v>
      </c>
      <c r="G58" s="2">
        <v>16809848</v>
      </c>
      <c r="H58" s="2">
        <v>4347395</v>
      </c>
      <c r="I58" s="2">
        <v>2037607</v>
      </c>
      <c r="J58" s="2">
        <v>0</v>
      </c>
      <c r="K58" s="2">
        <v>0</v>
      </c>
    </row>
    <row r="59" spans="1:23" x14ac:dyDescent="0.2">
      <c r="A59" s="7"/>
      <c r="B59" s="2" t="s">
        <v>6</v>
      </c>
      <c r="C59" s="2">
        <v>92271400</v>
      </c>
      <c r="D59" s="2">
        <v>64646532</v>
      </c>
      <c r="E59" s="2">
        <v>21951860</v>
      </c>
      <c r="F59" s="2">
        <v>23515912</v>
      </c>
      <c r="G59" s="2">
        <v>14668279</v>
      </c>
      <c r="H59" s="2">
        <v>6510291</v>
      </c>
      <c r="I59" s="2">
        <v>2899551</v>
      </c>
      <c r="J59" s="2">
        <v>0</v>
      </c>
      <c r="K59" s="2">
        <v>0</v>
      </c>
    </row>
    <row r="62" spans="1:23" x14ac:dyDescent="0.2">
      <c r="A62" s="3" t="s">
        <v>32</v>
      </c>
      <c r="M62" s="3" t="s">
        <v>33</v>
      </c>
    </row>
    <row r="64" spans="1:23" x14ac:dyDescent="0.2">
      <c r="B64" s="2" t="s">
        <v>2</v>
      </c>
      <c r="C64" s="5" t="s">
        <v>38</v>
      </c>
      <c r="D64" s="5" t="s">
        <v>39</v>
      </c>
      <c r="E64" s="5" t="s">
        <v>41</v>
      </c>
      <c r="F64" s="5" t="s">
        <v>54</v>
      </c>
      <c r="G64" s="5" t="s">
        <v>43</v>
      </c>
      <c r="H64" s="5" t="s">
        <v>46</v>
      </c>
      <c r="I64" s="5" t="s">
        <v>55</v>
      </c>
      <c r="J64" s="5" t="s">
        <v>56</v>
      </c>
      <c r="K64" s="5" t="s">
        <v>57</v>
      </c>
      <c r="N64" s="2" t="s">
        <v>2</v>
      </c>
      <c r="O64" s="5" t="s">
        <v>38</v>
      </c>
      <c r="P64" s="5" t="s">
        <v>39</v>
      </c>
      <c r="Q64" s="5" t="s">
        <v>41</v>
      </c>
      <c r="R64" s="5" t="s">
        <v>54</v>
      </c>
      <c r="S64" s="5" t="s">
        <v>43</v>
      </c>
      <c r="T64" s="5" t="s">
        <v>46</v>
      </c>
      <c r="U64" s="5" t="s">
        <v>55</v>
      </c>
      <c r="V64" s="5" t="s">
        <v>56</v>
      </c>
      <c r="W64" s="5" t="s">
        <v>57</v>
      </c>
    </row>
    <row r="65" spans="1:23" x14ac:dyDescent="0.2">
      <c r="A65" s="7" t="s">
        <v>36</v>
      </c>
      <c r="B65" s="2" t="s">
        <v>3</v>
      </c>
      <c r="C65" s="2">
        <f>SUM(C47+C56)</f>
        <v>85609512</v>
      </c>
      <c r="D65" s="2">
        <f t="shared" ref="D65:K65" si="14">SUM(D47+D56)</f>
        <v>62853496</v>
      </c>
      <c r="E65" s="2">
        <f t="shared" si="14"/>
        <v>49502016</v>
      </c>
      <c r="F65" s="2">
        <f t="shared" si="14"/>
        <v>27544572</v>
      </c>
      <c r="G65" s="2">
        <f t="shared" si="14"/>
        <v>20407688</v>
      </c>
      <c r="H65" s="2">
        <f t="shared" si="14"/>
        <v>5337526</v>
      </c>
      <c r="I65" s="2">
        <f t="shared" si="14"/>
        <v>3772892</v>
      </c>
      <c r="J65" s="2">
        <f t="shared" si="14"/>
        <v>0</v>
      </c>
      <c r="K65" s="2">
        <f t="shared" si="14"/>
        <v>0</v>
      </c>
      <c r="M65" s="7" t="s">
        <v>36</v>
      </c>
      <c r="N65" s="2" t="s">
        <v>3</v>
      </c>
      <c r="O65" s="2">
        <f t="shared" ref="O65:W68" si="15">C65/C10</f>
        <v>1.7804448021945953</v>
      </c>
      <c r="P65" s="2">
        <f t="shared" si="15"/>
        <v>1.2872856025779507</v>
      </c>
      <c r="Q65" s="2">
        <f t="shared" si="15"/>
        <v>1.0019110421806396</v>
      </c>
      <c r="R65" s="2">
        <f t="shared" si="15"/>
        <v>0.56402528772801142</v>
      </c>
      <c r="S65" s="2">
        <f t="shared" si="15"/>
        <v>0.42638652537807492</v>
      </c>
      <c r="T65" s="2">
        <f t="shared" si="15"/>
        <v>0.1005000594995112</v>
      </c>
      <c r="U65" s="2">
        <f t="shared" si="15"/>
        <v>7.0125340785827772E-2</v>
      </c>
      <c r="V65" s="2">
        <f t="shared" si="15"/>
        <v>0</v>
      </c>
      <c r="W65" s="2">
        <f t="shared" si="15"/>
        <v>0</v>
      </c>
    </row>
    <row r="66" spans="1:23" x14ac:dyDescent="0.2">
      <c r="A66" s="7"/>
      <c r="B66" s="2" t="s">
        <v>4</v>
      </c>
      <c r="C66" s="2">
        <f t="shared" ref="C66:K66" si="16">SUM(C48+C57)</f>
        <v>95597632</v>
      </c>
      <c r="D66" s="2">
        <f t="shared" si="16"/>
        <v>83596872</v>
      </c>
      <c r="E66" s="2">
        <f t="shared" si="16"/>
        <v>57455128</v>
      </c>
      <c r="F66" s="2">
        <f t="shared" si="16"/>
        <v>33682668</v>
      </c>
      <c r="G66" s="2">
        <f t="shared" si="16"/>
        <v>22752978</v>
      </c>
      <c r="H66" s="2">
        <f t="shared" si="16"/>
        <v>13114004</v>
      </c>
      <c r="I66" s="2">
        <f t="shared" si="16"/>
        <v>11999408</v>
      </c>
      <c r="J66" s="2">
        <f t="shared" si="16"/>
        <v>5399369</v>
      </c>
      <c r="K66" s="2">
        <f t="shared" si="16"/>
        <v>4954097</v>
      </c>
      <c r="M66" s="7"/>
      <c r="N66" s="2" t="s">
        <v>4</v>
      </c>
      <c r="O66" s="2">
        <f t="shared" si="15"/>
        <v>1.945205856305305</v>
      </c>
      <c r="P66" s="2">
        <f t="shared" si="15"/>
        <v>1.6283249067612762</v>
      </c>
      <c r="Q66" s="2">
        <f t="shared" si="15"/>
        <v>1.1666753034222184</v>
      </c>
      <c r="R66" s="2">
        <f t="shared" si="15"/>
        <v>0.64591552539033181</v>
      </c>
      <c r="S66" s="2">
        <f t="shared" si="15"/>
        <v>0.46041548120981757</v>
      </c>
      <c r="T66" s="2">
        <f t="shared" si="15"/>
        <v>0.24375058920934278</v>
      </c>
      <c r="U66" s="2">
        <f t="shared" si="15"/>
        <v>0.22320785754231262</v>
      </c>
      <c r="V66" s="2">
        <f t="shared" si="15"/>
        <v>9.7935016513047923E-2</v>
      </c>
      <c r="W66" s="2">
        <f t="shared" si="15"/>
        <v>9.2767577538806392E-2</v>
      </c>
    </row>
    <row r="67" spans="1:23" x14ac:dyDescent="0.2">
      <c r="A67" s="7"/>
      <c r="B67" s="2" t="s">
        <v>5</v>
      </c>
      <c r="C67" s="2">
        <f t="shared" ref="C67:K67" si="17">SUM(C49+C58)</f>
        <v>74574584</v>
      </c>
      <c r="D67" s="2">
        <f t="shared" si="17"/>
        <v>83014068</v>
      </c>
      <c r="E67" s="2">
        <f t="shared" si="17"/>
        <v>50678642</v>
      </c>
      <c r="F67" s="2">
        <f t="shared" si="17"/>
        <v>23694936</v>
      </c>
      <c r="G67" s="2">
        <f t="shared" si="17"/>
        <v>16809848</v>
      </c>
      <c r="H67" s="2">
        <f t="shared" si="17"/>
        <v>4347395</v>
      </c>
      <c r="I67" s="2">
        <f t="shared" si="17"/>
        <v>2037607</v>
      </c>
      <c r="J67" s="2">
        <f t="shared" si="17"/>
        <v>0</v>
      </c>
      <c r="K67" s="2">
        <f t="shared" si="17"/>
        <v>0</v>
      </c>
      <c r="M67" s="7"/>
      <c r="N67" s="2" t="s">
        <v>5</v>
      </c>
      <c r="O67" s="2">
        <f t="shared" si="15"/>
        <v>1.7117126926952808</v>
      </c>
      <c r="P67" s="2">
        <f t="shared" si="15"/>
        <v>1.8280958820464017</v>
      </c>
      <c r="Q67" s="2">
        <f t="shared" si="15"/>
        <v>1.1113697310386865</v>
      </c>
      <c r="R67" s="2">
        <f t="shared" si="15"/>
        <v>0.53457397847024846</v>
      </c>
      <c r="S67" s="2">
        <f t="shared" si="15"/>
        <v>0.37309915249572517</v>
      </c>
      <c r="T67" s="2">
        <f t="shared" si="15"/>
        <v>8.9806030814283053E-2</v>
      </c>
      <c r="U67" s="2">
        <f t="shared" si="15"/>
        <v>4.1894850536892098E-2</v>
      </c>
      <c r="V67" s="2">
        <f t="shared" si="15"/>
        <v>0</v>
      </c>
      <c r="W67" s="2">
        <f t="shared" si="15"/>
        <v>0</v>
      </c>
    </row>
    <row r="68" spans="1:23" x14ac:dyDescent="0.2">
      <c r="A68" s="7"/>
      <c r="B68" s="2" t="s">
        <v>6</v>
      </c>
      <c r="C68" s="2">
        <f t="shared" ref="C68:K68" si="18">SUM(C50+C59)</f>
        <v>92271400</v>
      </c>
      <c r="D68" s="2">
        <f t="shared" si="18"/>
        <v>90637944</v>
      </c>
      <c r="E68" s="2">
        <f t="shared" si="18"/>
        <v>55613300</v>
      </c>
      <c r="F68" s="2">
        <f t="shared" si="18"/>
        <v>23515912</v>
      </c>
      <c r="G68" s="2">
        <f t="shared" si="18"/>
        <v>14668279</v>
      </c>
      <c r="H68" s="2">
        <f t="shared" si="18"/>
        <v>6510291</v>
      </c>
      <c r="I68" s="2">
        <f>SUM(I50+I59)</f>
        <v>2899551</v>
      </c>
      <c r="J68" s="2">
        <f t="shared" si="18"/>
        <v>0</v>
      </c>
      <c r="K68" s="2">
        <f t="shared" si="18"/>
        <v>0</v>
      </c>
      <c r="M68" s="7"/>
      <c r="N68" s="2" t="s">
        <v>6</v>
      </c>
      <c r="O68" s="2">
        <f t="shared" si="15"/>
        <v>1.7301950704870814</v>
      </c>
      <c r="P68" s="2">
        <f t="shared" si="15"/>
        <v>1.6710032618487585</v>
      </c>
      <c r="Q68" s="2">
        <f t="shared" si="15"/>
        <v>1.1067832613512487</v>
      </c>
      <c r="R68" s="2">
        <f t="shared" si="15"/>
        <v>0.45799427360893746</v>
      </c>
      <c r="S68" s="2">
        <f t="shared" si="15"/>
        <v>0.29695389965448893</v>
      </c>
      <c r="T68" s="2">
        <f t="shared" si="15"/>
        <v>0.11955890795257085</v>
      </c>
      <c r="U68" s="2">
        <f t="shared" si="15"/>
        <v>5.360895933334147E-2</v>
      </c>
      <c r="V68" s="2">
        <f t="shared" si="15"/>
        <v>0</v>
      </c>
      <c r="W68" s="2">
        <f t="shared" si="15"/>
        <v>0</v>
      </c>
    </row>
    <row r="74" spans="1:23" x14ac:dyDescent="0.2">
      <c r="A74" s="3" t="s">
        <v>47</v>
      </c>
    </row>
    <row r="76" spans="1:23" x14ac:dyDescent="0.2">
      <c r="A76" s="2" t="s">
        <v>24</v>
      </c>
      <c r="B76" s="2" t="s">
        <v>23</v>
      </c>
      <c r="E76" s="2" t="s">
        <v>49</v>
      </c>
    </row>
    <row r="77" spans="1:23" x14ac:dyDescent="0.2">
      <c r="A77" s="2" t="s">
        <v>3</v>
      </c>
      <c r="B77" s="2">
        <v>885055.91989999998</v>
      </c>
      <c r="E77" s="2" t="s">
        <v>48</v>
      </c>
    </row>
    <row r="78" spans="1:23" x14ac:dyDescent="0.2">
      <c r="A78" s="2" t="s">
        <v>4</v>
      </c>
      <c r="B78" s="2">
        <v>750949.94369999995</v>
      </c>
    </row>
    <row r="79" spans="1:23" x14ac:dyDescent="0.2">
      <c r="A79" s="2" t="s">
        <v>5</v>
      </c>
      <c r="B79" s="2">
        <v>985423.34550000005</v>
      </c>
    </row>
    <row r="80" spans="1:23" x14ac:dyDescent="0.2">
      <c r="A80" s="2" t="s">
        <v>6</v>
      </c>
      <c r="B80" s="2">
        <v>851697.58719999995</v>
      </c>
    </row>
    <row r="82" spans="1:6" x14ac:dyDescent="0.2">
      <c r="A82" s="3" t="s">
        <v>51</v>
      </c>
    </row>
    <row r="83" spans="1:6" x14ac:dyDescent="0.2">
      <c r="A83" s="2" t="s">
        <v>3</v>
      </c>
      <c r="B83" s="2">
        <f>B77/AVERAGE(C10:K10)</f>
        <v>1.7147836812740042E-2</v>
      </c>
      <c r="E83" s="2" t="s">
        <v>50</v>
      </c>
    </row>
    <row r="84" spans="1:6" x14ac:dyDescent="0.2">
      <c r="A84" s="2" t="s">
        <v>4</v>
      </c>
      <c r="B84" s="2">
        <f>B78/AVERAGE(C11:K11)</f>
        <v>1.4460126303405508E-2</v>
      </c>
    </row>
    <row r="85" spans="1:6" x14ac:dyDescent="0.2">
      <c r="A85" s="2" t="s">
        <v>5</v>
      </c>
      <c r="B85" s="2">
        <f>B79/AVERAGE(C12:K12)</f>
        <v>2.0974126624012514E-2</v>
      </c>
    </row>
    <row r="86" spans="1:6" x14ac:dyDescent="0.2">
      <c r="A86" s="2" t="s">
        <v>6</v>
      </c>
      <c r="B86" s="2">
        <f>B80/AVERAGE(C13:K13)</f>
        <v>1.622102230639081E-2</v>
      </c>
    </row>
    <row r="89" spans="1:6" x14ac:dyDescent="0.2">
      <c r="A89" s="3" t="s">
        <v>52</v>
      </c>
      <c r="F89" s="2" t="s">
        <v>53</v>
      </c>
    </row>
    <row r="90" spans="1:6" x14ac:dyDescent="0.2">
      <c r="A90" s="2" t="s">
        <v>3</v>
      </c>
      <c r="B90" s="2">
        <f>B83*2</f>
        <v>3.4295673625480083E-2</v>
      </c>
    </row>
    <row r="91" spans="1:6" x14ac:dyDescent="0.2">
      <c r="A91" s="2" t="s">
        <v>4</v>
      </c>
      <c r="B91" s="2">
        <f t="shared" ref="B91:B93" si="19">B84*2</f>
        <v>2.8920252606811015E-2</v>
      </c>
    </row>
    <row r="92" spans="1:6" x14ac:dyDescent="0.2">
      <c r="A92" s="2" t="s">
        <v>5</v>
      </c>
      <c r="B92" s="2">
        <f>B85*2</f>
        <v>4.1948253248025029E-2</v>
      </c>
    </row>
    <row r="93" spans="1:6" x14ac:dyDescent="0.2">
      <c r="A93" s="2" t="s">
        <v>6</v>
      </c>
      <c r="B93" s="2">
        <f t="shared" si="19"/>
        <v>3.244204461278162E-2</v>
      </c>
    </row>
  </sheetData>
  <mergeCells count="13">
    <mergeCell ref="A10:A13"/>
    <mergeCell ref="M10:M13"/>
    <mergeCell ref="A37:A40"/>
    <mergeCell ref="M28:M31"/>
    <mergeCell ref="A28:A31"/>
    <mergeCell ref="M37:M40"/>
    <mergeCell ref="A19:A22"/>
    <mergeCell ref="M19:M22"/>
    <mergeCell ref="A65:A68"/>
    <mergeCell ref="M65:M68"/>
    <mergeCell ref="A56:A59"/>
    <mergeCell ref="A47:A50"/>
    <mergeCell ref="M47:M50"/>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53ACA2-4169-47BA-A8FA-BB51139E0B11}">
  <dimension ref="A1:W97"/>
  <sheetViews>
    <sheetView zoomScale="60" zoomScaleNormal="60" workbookViewId="0">
      <selection activeCell="C2" sqref="C2"/>
    </sheetView>
  </sheetViews>
  <sheetFormatPr baseColWidth="10" defaultColWidth="8.6640625" defaultRowHeight="15" x14ac:dyDescent="0.2"/>
  <cols>
    <col min="1" max="1" width="10.83203125" style="2" customWidth="1"/>
    <col min="2" max="2" width="8.6640625" style="2"/>
    <col min="3" max="11" width="10.1640625" style="2" bestFit="1" customWidth="1"/>
    <col min="12" max="16384" width="8.6640625" style="2"/>
  </cols>
  <sheetData>
    <row r="1" spans="1:13" x14ac:dyDescent="0.2">
      <c r="A1" s="3" t="s">
        <v>16</v>
      </c>
      <c r="F1" t="s">
        <v>12</v>
      </c>
      <c r="G1"/>
      <c r="H1"/>
      <c r="I1"/>
      <c r="J1"/>
    </row>
    <row r="2" spans="1:13" x14ac:dyDescent="0.2">
      <c r="F2" t="s">
        <v>17</v>
      </c>
      <c r="G2"/>
      <c r="H2"/>
      <c r="I2"/>
      <c r="J2"/>
    </row>
    <row r="3" spans="1:13" x14ac:dyDescent="0.2">
      <c r="A3" s="3"/>
      <c r="M3" s="3"/>
    </row>
    <row r="6" spans="1:13" x14ac:dyDescent="0.2">
      <c r="A6" s="3" t="s">
        <v>34</v>
      </c>
      <c r="B6" s="1" t="s">
        <v>37</v>
      </c>
      <c r="M6" s="3"/>
    </row>
    <row r="8" spans="1:13" x14ac:dyDescent="0.2">
      <c r="B8" s="2" t="s">
        <v>2</v>
      </c>
      <c r="C8" s="5" t="s">
        <v>38</v>
      </c>
      <c r="D8" s="5" t="s">
        <v>39</v>
      </c>
      <c r="E8" s="5" t="s">
        <v>40</v>
      </c>
      <c r="F8" s="5" t="s">
        <v>41</v>
      </c>
      <c r="G8" s="5" t="s">
        <v>54</v>
      </c>
      <c r="H8" s="5" t="s">
        <v>44</v>
      </c>
      <c r="I8" s="5" t="s">
        <v>45</v>
      </c>
      <c r="J8" s="5" t="s">
        <v>58</v>
      </c>
      <c r="K8" s="5" t="s">
        <v>59</v>
      </c>
    </row>
    <row r="9" spans="1:13" x14ac:dyDescent="0.2">
      <c r="A9" s="7" t="s">
        <v>7</v>
      </c>
      <c r="B9" s="2" t="s">
        <v>3</v>
      </c>
      <c r="C9" s="2">
        <v>39801684</v>
      </c>
      <c r="D9" s="2">
        <v>38981380</v>
      </c>
      <c r="E9" s="2">
        <v>38176368</v>
      </c>
      <c r="F9" s="2">
        <v>38429532</v>
      </c>
      <c r="G9" s="2">
        <v>39085840</v>
      </c>
      <c r="H9" s="2">
        <v>37572460</v>
      </c>
      <c r="I9" s="2">
        <v>37887112</v>
      </c>
      <c r="J9" s="2">
        <v>42383448</v>
      </c>
      <c r="K9" s="2">
        <v>43494544</v>
      </c>
      <c r="M9" s="7"/>
    </row>
    <row r="10" spans="1:13" x14ac:dyDescent="0.2">
      <c r="A10" s="7"/>
      <c r="B10" s="2" t="s">
        <v>4</v>
      </c>
      <c r="C10" s="2">
        <v>41764204</v>
      </c>
      <c r="D10" s="2">
        <v>39445224</v>
      </c>
      <c r="E10" s="2">
        <v>40490320</v>
      </c>
      <c r="F10" s="2">
        <v>38609136</v>
      </c>
      <c r="G10" s="2">
        <v>37859704</v>
      </c>
      <c r="H10" s="2">
        <v>37572856</v>
      </c>
      <c r="I10" s="2">
        <v>37624244</v>
      </c>
      <c r="J10" s="2">
        <v>37614788</v>
      </c>
      <c r="K10" s="2">
        <v>39550000</v>
      </c>
      <c r="M10" s="7"/>
    </row>
    <row r="11" spans="1:13" x14ac:dyDescent="0.2">
      <c r="A11" s="7"/>
      <c r="B11" s="2" t="s">
        <v>35</v>
      </c>
      <c r="C11" s="2">
        <v>48019264</v>
      </c>
      <c r="D11" s="2">
        <v>47974020</v>
      </c>
      <c r="E11" s="2">
        <v>49161584</v>
      </c>
      <c r="F11" s="2">
        <v>49770340</v>
      </c>
      <c r="G11" s="2">
        <v>48052176</v>
      </c>
      <c r="H11" s="2">
        <v>49399780</v>
      </c>
      <c r="I11" s="2">
        <v>49006432</v>
      </c>
      <c r="J11" s="2">
        <v>46786544</v>
      </c>
      <c r="K11" s="2">
        <v>46916812</v>
      </c>
      <c r="M11" s="7"/>
    </row>
    <row r="12" spans="1:13" x14ac:dyDescent="0.2">
      <c r="A12" s="7"/>
      <c r="M12" s="7"/>
    </row>
    <row r="15" spans="1:13" x14ac:dyDescent="0.2">
      <c r="A15" s="3" t="s">
        <v>18</v>
      </c>
      <c r="M15" s="3"/>
    </row>
    <row r="17" spans="1:13" x14ac:dyDescent="0.2">
      <c r="B17" s="2" t="s">
        <v>2</v>
      </c>
      <c r="C17" s="5" t="s">
        <v>38</v>
      </c>
      <c r="D17" s="5" t="s">
        <v>39</v>
      </c>
      <c r="E17" s="5" t="s">
        <v>40</v>
      </c>
      <c r="F17" s="5" t="s">
        <v>41</v>
      </c>
      <c r="G17" s="5" t="s">
        <v>54</v>
      </c>
      <c r="H17" s="5" t="s">
        <v>44</v>
      </c>
      <c r="I17" s="5" t="s">
        <v>45</v>
      </c>
      <c r="J17" s="5" t="s">
        <v>58</v>
      </c>
      <c r="K17" s="5" t="s">
        <v>59</v>
      </c>
    </row>
    <row r="18" spans="1:13" x14ac:dyDescent="0.2">
      <c r="A18" s="7" t="s">
        <v>7</v>
      </c>
      <c r="B18" s="2" t="s">
        <v>3</v>
      </c>
      <c r="C18" s="2">
        <v>33472910</v>
      </c>
      <c r="D18" s="2">
        <v>34742052</v>
      </c>
      <c r="E18" s="2">
        <v>36446580</v>
      </c>
      <c r="F18" s="2">
        <v>36167084</v>
      </c>
      <c r="G18" s="2">
        <v>36086952</v>
      </c>
      <c r="H18" s="2">
        <v>36502224</v>
      </c>
      <c r="I18" s="2">
        <v>36646716</v>
      </c>
      <c r="J18" s="2">
        <v>37421484</v>
      </c>
      <c r="K18" s="2">
        <v>38382256</v>
      </c>
      <c r="M18" s="7"/>
    </row>
    <row r="19" spans="1:13" x14ac:dyDescent="0.2">
      <c r="A19" s="7"/>
      <c r="B19" s="2" t="s">
        <v>4</v>
      </c>
      <c r="C19" s="2">
        <v>29332332</v>
      </c>
      <c r="D19" s="2">
        <v>30286922</v>
      </c>
      <c r="E19" s="2">
        <v>31139368</v>
      </c>
      <c r="F19" s="2">
        <v>31246138</v>
      </c>
      <c r="G19" s="2">
        <v>30505416</v>
      </c>
      <c r="H19" s="2">
        <v>32195632</v>
      </c>
      <c r="I19" s="2">
        <v>32222596</v>
      </c>
      <c r="J19" s="2">
        <v>34083312</v>
      </c>
      <c r="K19" s="2">
        <v>34337084</v>
      </c>
      <c r="M19" s="7"/>
    </row>
    <row r="20" spans="1:13" x14ac:dyDescent="0.2">
      <c r="A20" s="7"/>
      <c r="B20" s="2" t="s">
        <v>35</v>
      </c>
      <c r="C20" s="2">
        <v>34445272</v>
      </c>
      <c r="D20" s="2">
        <v>38802580</v>
      </c>
      <c r="E20" s="2">
        <v>41027880</v>
      </c>
      <c r="F20" s="2">
        <v>43191724</v>
      </c>
      <c r="G20" s="2">
        <v>43385808</v>
      </c>
      <c r="H20" s="2">
        <v>43474368</v>
      </c>
      <c r="I20" s="2">
        <v>42889432</v>
      </c>
      <c r="J20" s="2">
        <v>43744840</v>
      </c>
      <c r="K20" s="2">
        <v>45150880</v>
      </c>
      <c r="M20" s="7"/>
    </row>
    <row r="21" spans="1:13" x14ac:dyDescent="0.2">
      <c r="A21" s="7"/>
      <c r="M21" s="7"/>
    </row>
    <row r="22" spans="1:13" x14ac:dyDescent="0.2">
      <c r="A22" s="4"/>
      <c r="M22" s="4"/>
    </row>
    <row r="24" spans="1:13" x14ac:dyDescent="0.2">
      <c r="A24" s="3" t="s">
        <v>27</v>
      </c>
      <c r="M24" s="3"/>
    </row>
    <row r="26" spans="1:13" x14ac:dyDescent="0.2">
      <c r="B26" s="2" t="s">
        <v>2</v>
      </c>
      <c r="C26" s="5" t="s">
        <v>38</v>
      </c>
      <c r="D26" s="5" t="s">
        <v>39</v>
      </c>
      <c r="E26" s="5" t="s">
        <v>40</v>
      </c>
      <c r="F26" s="5" t="s">
        <v>41</v>
      </c>
      <c r="G26" s="5" t="s">
        <v>54</v>
      </c>
      <c r="H26" s="5" t="s">
        <v>44</v>
      </c>
      <c r="I26" s="5" t="s">
        <v>45</v>
      </c>
      <c r="J26" s="5" t="s">
        <v>58</v>
      </c>
      <c r="K26" s="5" t="s">
        <v>59</v>
      </c>
    </row>
    <row r="27" spans="1:13" x14ac:dyDescent="0.2">
      <c r="A27" s="7" t="s">
        <v>7</v>
      </c>
      <c r="B27" s="2" t="s">
        <v>3</v>
      </c>
      <c r="C27" s="2">
        <v>26030020</v>
      </c>
      <c r="D27" s="2">
        <v>16999316</v>
      </c>
      <c r="E27" s="2">
        <v>11903387</v>
      </c>
      <c r="F27" s="2">
        <v>5029125</v>
      </c>
      <c r="G27" s="2">
        <v>951535</v>
      </c>
      <c r="H27" s="2">
        <v>0</v>
      </c>
      <c r="I27" s="2">
        <v>0</v>
      </c>
      <c r="J27" s="2">
        <v>0</v>
      </c>
      <c r="K27" s="2">
        <v>0</v>
      </c>
      <c r="M27" s="7"/>
    </row>
    <row r="28" spans="1:13" x14ac:dyDescent="0.2">
      <c r="A28" s="7"/>
      <c r="B28" s="2" t="s">
        <v>4</v>
      </c>
      <c r="C28" s="2">
        <v>27193030</v>
      </c>
      <c r="D28" s="2">
        <v>25688408</v>
      </c>
      <c r="E28" s="2">
        <v>24087772</v>
      </c>
      <c r="F28" s="2">
        <v>19118510</v>
      </c>
      <c r="G28" s="2">
        <v>13759336</v>
      </c>
      <c r="H28" s="2">
        <v>10725838</v>
      </c>
      <c r="I28" s="2">
        <v>8957290</v>
      </c>
      <c r="J28" s="2">
        <v>6206700</v>
      </c>
      <c r="K28" s="2">
        <v>4676264</v>
      </c>
      <c r="M28" s="7"/>
    </row>
    <row r="29" spans="1:13" x14ac:dyDescent="0.2">
      <c r="A29" s="7"/>
      <c r="B29" s="2" t="s">
        <v>35</v>
      </c>
      <c r="C29" s="2">
        <v>27210624</v>
      </c>
      <c r="D29" s="2">
        <v>20289382</v>
      </c>
      <c r="E29" s="2">
        <v>14247765</v>
      </c>
      <c r="F29" s="2">
        <v>7971771</v>
      </c>
      <c r="G29" s="2">
        <v>2519947</v>
      </c>
      <c r="H29" s="2">
        <v>1398538</v>
      </c>
      <c r="I29" s="2">
        <v>0</v>
      </c>
      <c r="J29" s="2">
        <v>0</v>
      </c>
      <c r="K29" s="2">
        <v>0</v>
      </c>
      <c r="M29" s="7"/>
    </row>
    <row r="30" spans="1:13" x14ac:dyDescent="0.2">
      <c r="A30" s="7"/>
      <c r="M30" s="7"/>
    </row>
    <row r="31" spans="1:13" x14ac:dyDescent="0.2">
      <c r="A31" s="4"/>
      <c r="M31" s="4"/>
    </row>
    <row r="32" spans="1:13" x14ac:dyDescent="0.2">
      <c r="C32" s="2">
        <v>7445843</v>
      </c>
      <c r="D32" s="2">
        <v>15623463</v>
      </c>
      <c r="E32" s="2">
        <v>20078212</v>
      </c>
      <c r="F32" s="2">
        <v>20941980</v>
      </c>
      <c r="G32" s="2">
        <v>17943300</v>
      </c>
      <c r="H32" s="2">
        <v>10737447</v>
      </c>
      <c r="I32" s="2">
        <v>7836419</v>
      </c>
      <c r="J32" s="2">
        <v>2246527</v>
      </c>
      <c r="K32" s="2">
        <v>0</v>
      </c>
    </row>
    <row r="33" spans="1:23" x14ac:dyDescent="0.2">
      <c r="A33" s="3" t="s">
        <v>31</v>
      </c>
    </row>
    <row r="35" spans="1:23" x14ac:dyDescent="0.2">
      <c r="B35" s="2" t="s">
        <v>2</v>
      </c>
      <c r="C35" s="5" t="s">
        <v>38</v>
      </c>
      <c r="D35" s="5" t="s">
        <v>39</v>
      </c>
      <c r="E35" s="5" t="s">
        <v>40</v>
      </c>
      <c r="F35" s="5" t="s">
        <v>41</v>
      </c>
      <c r="G35" s="5" t="s">
        <v>54</v>
      </c>
      <c r="H35" s="5" t="s">
        <v>44</v>
      </c>
      <c r="I35" s="5" t="s">
        <v>45</v>
      </c>
      <c r="J35" s="5" t="s">
        <v>58</v>
      </c>
      <c r="K35" s="5" t="s">
        <v>59</v>
      </c>
    </row>
    <row r="36" spans="1:23" x14ac:dyDescent="0.2">
      <c r="A36" s="7" t="s">
        <v>7</v>
      </c>
      <c r="B36" s="2" t="s">
        <v>3</v>
      </c>
      <c r="C36" s="2">
        <v>7445843</v>
      </c>
      <c r="D36" s="2">
        <v>15623463</v>
      </c>
      <c r="E36" s="2">
        <v>20078212</v>
      </c>
      <c r="F36" s="2">
        <v>20941980</v>
      </c>
      <c r="G36" s="2">
        <v>17943300</v>
      </c>
      <c r="H36" s="2">
        <v>10737447</v>
      </c>
      <c r="I36" s="2">
        <v>7836419</v>
      </c>
      <c r="J36" s="2">
        <v>2246527</v>
      </c>
      <c r="K36" s="2">
        <v>0</v>
      </c>
    </row>
    <row r="37" spans="1:23" x14ac:dyDescent="0.2">
      <c r="A37" s="7"/>
      <c r="B37" s="2" t="s">
        <v>4</v>
      </c>
      <c r="C37" s="2">
        <v>0</v>
      </c>
      <c r="D37" s="2">
        <v>0</v>
      </c>
      <c r="E37" s="2">
        <v>0</v>
      </c>
      <c r="F37" s="2">
        <v>0</v>
      </c>
      <c r="G37" s="2">
        <v>0</v>
      </c>
      <c r="H37" s="2">
        <v>0</v>
      </c>
      <c r="I37" s="2">
        <v>0</v>
      </c>
      <c r="J37" s="2">
        <v>0</v>
      </c>
      <c r="K37" s="2">
        <v>0</v>
      </c>
    </row>
    <row r="38" spans="1:23" x14ac:dyDescent="0.2">
      <c r="A38" s="7"/>
      <c r="B38" s="2" t="s">
        <v>35</v>
      </c>
      <c r="C38" s="2">
        <v>7936421</v>
      </c>
      <c r="D38" s="2">
        <v>13904465</v>
      </c>
      <c r="E38" s="2">
        <v>16868504</v>
      </c>
      <c r="F38" s="2">
        <v>16988456</v>
      </c>
      <c r="G38" s="2">
        <v>12516854</v>
      </c>
      <c r="H38" s="2">
        <v>7985792</v>
      </c>
      <c r="I38" s="2">
        <v>5946042</v>
      </c>
      <c r="J38" s="2">
        <v>1723833</v>
      </c>
      <c r="K38" s="2">
        <v>0</v>
      </c>
    </row>
    <row r="39" spans="1:23" x14ac:dyDescent="0.2">
      <c r="A39" s="7"/>
    </row>
    <row r="42" spans="1:23" x14ac:dyDescent="0.2">
      <c r="A42" s="3" t="s">
        <v>32</v>
      </c>
      <c r="M42" s="3" t="s">
        <v>33</v>
      </c>
    </row>
    <row r="44" spans="1:23" x14ac:dyDescent="0.2">
      <c r="B44" s="2" t="s">
        <v>2</v>
      </c>
      <c r="C44" s="5" t="s">
        <v>38</v>
      </c>
      <c r="D44" s="5" t="s">
        <v>39</v>
      </c>
      <c r="E44" s="5" t="s">
        <v>40</v>
      </c>
      <c r="F44" s="5" t="s">
        <v>41</v>
      </c>
      <c r="G44" s="5" t="s">
        <v>54</v>
      </c>
      <c r="H44" s="5" t="s">
        <v>44</v>
      </c>
      <c r="I44" s="5" t="s">
        <v>45</v>
      </c>
      <c r="J44" s="5" t="s">
        <v>58</v>
      </c>
      <c r="K44" s="5" t="s">
        <v>59</v>
      </c>
      <c r="N44" s="2" t="s">
        <v>2</v>
      </c>
      <c r="O44" s="5" t="s">
        <v>38</v>
      </c>
      <c r="P44" s="5" t="s">
        <v>39</v>
      </c>
      <c r="Q44" s="5" t="s">
        <v>40</v>
      </c>
      <c r="R44" s="5" t="s">
        <v>41</v>
      </c>
      <c r="S44" s="5" t="s">
        <v>54</v>
      </c>
      <c r="T44" s="5" t="s">
        <v>44</v>
      </c>
      <c r="U44" s="5" t="s">
        <v>45</v>
      </c>
      <c r="V44" s="5" t="s">
        <v>58</v>
      </c>
      <c r="W44" s="5" t="s">
        <v>59</v>
      </c>
    </row>
    <row r="45" spans="1:23" x14ac:dyDescent="0.2">
      <c r="A45" s="7" t="s">
        <v>7</v>
      </c>
      <c r="B45" s="2" t="s">
        <v>3</v>
      </c>
      <c r="C45" s="2">
        <f>SUM(C27+C36)</f>
        <v>33475863</v>
      </c>
      <c r="D45" s="2">
        <f t="shared" ref="D45:K45" si="0">SUM(D27+D36)</f>
        <v>32622779</v>
      </c>
      <c r="E45" s="2">
        <f t="shared" si="0"/>
        <v>31981599</v>
      </c>
      <c r="F45" s="2">
        <f t="shared" si="0"/>
        <v>25971105</v>
      </c>
      <c r="G45" s="2">
        <f t="shared" si="0"/>
        <v>18894835</v>
      </c>
      <c r="H45" s="2">
        <f t="shared" si="0"/>
        <v>10737447</v>
      </c>
      <c r="I45" s="2">
        <f t="shared" si="0"/>
        <v>7836419</v>
      </c>
      <c r="J45" s="2">
        <f t="shared" si="0"/>
        <v>2246527</v>
      </c>
      <c r="K45" s="2">
        <f t="shared" si="0"/>
        <v>0</v>
      </c>
      <c r="M45" s="7" t="s">
        <v>7</v>
      </c>
      <c r="N45" s="2" t="s">
        <v>3</v>
      </c>
      <c r="O45" s="2">
        <f t="shared" ref="O45:W47" si="1">C45/C9</f>
        <v>0.84106649859337612</v>
      </c>
      <c r="P45" s="2">
        <f t="shared" si="1"/>
        <v>0.83688106988516053</v>
      </c>
      <c r="Q45" s="2">
        <f t="shared" si="1"/>
        <v>0.83773288752874553</v>
      </c>
      <c r="R45" s="2">
        <f t="shared" si="1"/>
        <v>0.67581111838676566</v>
      </c>
      <c r="S45" s="2">
        <f t="shared" si="1"/>
        <v>0.48341893125489949</v>
      </c>
      <c r="T45" s="2">
        <f t="shared" si="1"/>
        <v>0.28577971737810087</v>
      </c>
      <c r="U45" s="2">
        <f t="shared" si="1"/>
        <v>0.20683600798076138</v>
      </c>
      <c r="V45" s="2">
        <f t="shared" si="1"/>
        <v>5.3004819239812671E-2</v>
      </c>
      <c r="W45" s="2">
        <f t="shared" si="1"/>
        <v>0</v>
      </c>
    </row>
    <row r="46" spans="1:23" x14ac:dyDescent="0.2">
      <c r="A46" s="7"/>
      <c r="B46" s="2" t="s">
        <v>4</v>
      </c>
      <c r="C46" s="2">
        <f t="shared" ref="C46:K47" si="2">SUM(C28+C37)</f>
        <v>27193030</v>
      </c>
      <c r="D46" s="2">
        <f t="shared" si="2"/>
        <v>25688408</v>
      </c>
      <c r="E46" s="2">
        <f t="shared" si="2"/>
        <v>24087772</v>
      </c>
      <c r="F46" s="2">
        <f t="shared" si="2"/>
        <v>19118510</v>
      </c>
      <c r="G46" s="2">
        <f t="shared" si="2"/>
        <v>13759336</v>
      </c>
      <c r="H46" s="2">
        <f t="shared" si="2"/>
        <v>10725838</v>
      </c>
      <c r="I46" s="2">
        <f t="shared" si="2"/>
        <v>8957290</v>
      </c>
      <c r="J46" s="2">
        <f t="shared" si="2"/>
        <v>6206700</v>
      </c>
      <c r="K46" s="2">
        <f t="shared" si="2"/>
        <v>4676264</v>
      </c>
      <c r="M46" s="7"/>
      <c r="N46" s="2" t="s">
        <v>4</v>
      </c>
      <c r="O46" s="2">
        <f t="shared" si="1"/>
        <v>0.651108542617022</v>
      </c>
      <c r="P46" s="2">
        <f t="shared" si="1"/>
        <v>0.6512425433304676</v>
      </c>
      <c r="Q46" s="2">
        <f t="shared" si="1"/>
        <v>0.59490199138954691</v>
      </c>
      <c r="R46" s="2">
        <f t="shared" si="1"/>
        <v>0.4951809851429983</v>
      </c>
      <c r="S46" s="2">
        <f t="shared" si="1"/>
        <v>0.36342957145148308</v>
      </c>
      <c r="T46" s="2">
        <f t="shared" si="1"/>
        <v>0.2854677323437963</v>
      </c>
      <c r="U46" s="2">
        <f t="shared" si="1"/>
        <v>0.23807229189774551</v>
      </c>
      <c r="V46" s="2">
        <f t="shared" si="1"/>
        <v>0.1650069116433675</v>
      </c>
      <c r="W46" s="2">
        <f t="shared" si="1"/>
        <v>0.11823676359039191</v>
      </c>
    </row>
    <row r="47" spans="1:23" x14ac:dyDescent="0.2">
      <c r="A47" s="7"/>
      <c r="B47" s="2" t="s">
        <v>35</v>
      </c>
      <c r="C47" s="2">
        <f t="shared" si="2"/>
        <v>35147045</v>
      </c>
      <c r="D47" s="2">
        <f t="shared" si="2"/>
        <v>34193847</v>
      </c>
      <c r="E47" s="2">
        <f t="shared" si="2"/>
        <v>31116269</v>
      </c>
      <c r="F47" s="2">
        <f t="shared" si="2"/>
        <v>24960227</v>
      </c>
      <c r="G47" s="2">
        <f t="shared" si="2"/>
        <v>15036801</v>
      </c>
      <c r="H47" s="2">
        <f t="shared" si="2"/>
        <v>9384330</v>
      </c>
      <c r="I47" s="2">
        <f t="shared" si="2"/>
        <v>5946042</v>
      </c>
      <c r="J47" s="2">
        <f t="shared" si="2"/>
        <v>1723833</v>
      </c>
      <c r="K47" s="2">
        <f t="shared" si="2"/>
        <v>0</v>
      </c>
      <c r="M47" s="7"/>
      <c r="N47" s="2" t="s">
        <v>35</v>
      </c>
      <c r="O47" s="2">
        <f t="shared" si="1"/>
        <v>0.7319363537100444</v>
      </c>
      <c r="P47" s="2">
        <f t="shared" si="1"/>
        <v>0.71275759254696602</v>
      </c>
      <c r="Q47" s="2">
        <f t="shared" si="1"/>
        <v>0.63293869863916508</v>
      </c>
      <c r="R47" s="2">
        <f t="shared" si="1"/>
        <v>0.50150806685266769</v>
      </c>
      <c r="S47" s="2">
        <f t="shared" si="1"/>
        <v>0.31292653635498213</v>
      </c>
      <c r="T47" s="2">
        <f t="shared" si="1"/>
        <v>0.18996704033904604</v>
      </c>
      <c r="U47" s="2">
        <f t="shared" si="1"/>
        <v>0.12133186925340739</v>
      </c>
      <c r="V47" s="2">
        <f t="shared" si="1"/>
        <v>3.6844632080540077E-2</v>
      </c>
      <c r="W47" s="2">
        <f t="shared" si="1"/>
        <v>0</v>
      </c>
    </row>
    <row r="48" spans="1:23" x14ac:dyDescent="0.2">
      <c r="A48" s="7"/>
      <c r="M48" s="7"/>
    </row>
    <row r="49" spans="1:13" x14ac:dyDescent="0.2">
      <c r="A49" s="4"/>
      <c r="M49" s="4"/>
    </row>
    <row r="51" spans="1:13" x14ac:dyDescent="0.2">
      <c r="A51" s="3" t="s">
        <v>9</v>
      </c>
      <c r="M51" s="3"/>
    </row>
    <row r="53" spans="1:13" x14ac:dyDescent="0.2">
      <c r="B53" s="2" t="s">
        <v>2</v>
      </c>
      <c r="C53" s="5" t="s">
        <v>38</v>
      </c>
      <c r="D53" s="5" t="s">
        <v>39</v>
      </c>
      <c r="E53" s="5" t="s">
        <v>40</v>
      </c>
      <c r="F53" s="5" t="s">
        <v>41</v>
      </c>
      <c r="G53" s="5" t="s">
        <v>54</v>
      </c>
      <c r="H53" s="5" t="s">
        <v>44</v>
      </c>
      <c r="I53" s="5" t="s">
        <v>45</v>
      </c>
      <c r="J53" s="5" t="s">
        <v>58</v>
      </c>
      <c r="K53" s="5" t="s">
        <v>59</v>
      </c>
    </row>
    <row r="54" spans="1:13" x14ac:dyDescent="0.2">
      <c r="A54" s="7" t="s">
        <v>7</v>
      </c>
      <c r="B54" s="2" t="s">
        <v>3</v>
      </c>
      <c r="C54" s="2">
        <v>1984524</v>
      </c>
      <c r="D54" s="2">
        <v>4361444</v>
      </c>
      <c r="E54" s="2">
        <v>4259286</v>
      </c>
      <c r="F54" s="2">
        <v>3412600</v>
      </c>
      <c r="G54" s="2">
        <v>1471650</v>
      </c>
      <c r="H54" s="2">
        <v>0</v>
      </c>
      <c r="I54" s="2">
        <v>0</v>
      </c>
      <c r="J54" s="2">
        <v>0</v>
      </c>
      <c r="K54" s="2">
        <v>0</v>
      </c>
      <c r="M54" s="7"/>
    </row>
    <row r="55" spans="1:13" x14ac:dyDescent="0.2">
      <c r="A55" s="7"/>
      <c r="B55" s="2" t="s">
        <v>4</v>
      </c>
      <c r="C55" s="2">
        <v>2236643</v>
      </c>
      <c r="D55" s="2">
        <v>6441929</v>
      </c>
      <c r="E55" s="2">
        <v>10018383</v>
      </c>
      <c r="F55" s="2">
        <v>14049482</v>
      </c>
      <c r="G55" s="2">
        <v>22456288</v>
      </c>
      <c r="H55" s="2">
        <v>27464096</v>
      </c>
      <c r="I55" s="2">
        <v>29001572</v>
      </c>
      <c r="J55" s="2">
        <v>36174464</v>
      </c>
      <c r="K55" s="2">
        <v>37600472</v>
      </c>
      <c r="M55" s="7"/>
    </row>
    <row r="56" spans="1:13" x14ac:dyDescent="0.2">
      <c r="A56" s="7"/>
      <c r="B56" s="2" t="s">
        <v>35</v>
      </c>
      <c r="C56" s="2">
        <v>2776771</v>
      </c>
      <c r="D56" s="2">
        <v>6808574</v>
      </c>
      <c r="E56" s="2">
        <v>7980748</v>
      </c>
      <c r="F56" s="2">
        <v>8411392</v>
      </c>
      <c r="G56" s="2">
        <v>6030721</v>
      </c>
      <c r="H56" s="2">
        <v>2991609</v>
      </c>
      <c r="I56" s="2">
        <v>0</v>
      </c>
      <c r="J56" s="2">
        <v>0</v>
      </c>
      <c r="K56" s="2">
        <v>0</v>
      </c>
      <c r="M56" s="7"/>
    </row>
    <row r="57" spans="1:13" x14ac:dyDescent="0.2">
      <c r="A57" s="7"/>
      <c r="M57" s="7"/>
    </row>
    <row r="58" spans="1:13" x14ac:dyDescent="0.2">
      <c r="A58" s="4"/>
      <c r="M58" s="4"/>
    </row>
    <row r="59" spans="1:13" x14ac:dyDescent="0.2">
      <c r="A59" s="4"/>
      <c r="M59" s="4"/>
    </row>
    <row r="60" spans="1:13" x14ac:dyDescent="0.2">
      <c r="A60" s="3" t="s">
        <v>10</v>
      </c>
    </row>
    <row r="62" spans="1:13" x14ac:dyDescent="0.2">
      <c r="B62" s="2" t="s">
        <v>2</v>
      </c>
      <c r="C62" s="5" t="s">
        <v>38</v>
      </c>
      <c r="D62" s="5" t="s">
        <v>39</v>
      </c>
      <c r="E62" s="5" t="s">
        <v>40</v>
      </c>
      <c r="F62" s="5" t="s">
        <v>41</v>
      </c>
      <c r="G62" s="5" t="s">
        <v>54</v>
      </c>
      <c r="H62" s="5" t="s">
        <v>44</v>
      </c>
      <c r="I62" s="5" t="s">
        <v>45</v>
      </c>
      <c r="J62" s="5" t="s">
        <v>58</v>
      </c>
      <c r="K62" s="5" t="s">
        <v>59</v>
      </c>
    </row>
    <row r="63" spans="1:13" x14ac:dyDescent="0.2">
      <c r="A63" s="7" t="s">
        <v>7</v>
      </c>
      <c r="B63" s="2" t="s">
        <v>3</v>
      </c>
      <c r="C63" s="2">
        <v>1284071</v>
      </c>
      <c r="D63" s="2">
        <v>5886950</v>
      </c>
      <c r="E63" s="2">
        <v>10941863</v>
      </c>
      <c r="F63" s="2">
        <v>18435616</v>
      </c>
      <c r="G63" s="2">
        <v>33534216</v>
      </c>
      <c r="H63" s="2">
        <v>44066848</v>
      </c>
      <c r="I63" s="2">
        <v>46392548</v>
      </c>
      <c r="J63" s="2">
        <v>52968540</v>
      </c>
      <c r="K63" s="2">
        <v>54070688</v>
      </c>
    </row>
    <row r="64" spans="1:13" x14ac:dyDescent="0.2">
      <c r="A64" s="7"/>
      <c r="B64" s="2" t="s">
        <v>4</v>
      </c>
      <c r="C64" s="2">
        <v>0</v>
      </c>
      <c r="D64" s="2">
        <v>0</v>
      </c>
      <c r="E64" s="2">
        <v>0</v>
      </c>
      <c r="F64" s="2">
        <v>0</v>
      </c>
      <c r="G64" s="2">
        <v>0</v>
      </c>
      <c r="H64" s="2">
        <v>0</v>
      </c>
      <c r="I64" s="2">
        <v>0</v>
      </c>
      <c r="J64" s="2">
        <v>0</v>
      </c>
      <c r="K64" s="2">
        <v>0</v>
      </c>
    </row>
    <row r="65" spans="1:23" x14ac:dyDescent="0.2">
      <c r="A65" s="7"/>
      <c r="B65" s="2" t="s">
        <v>35</v>
      </c>
      <c r="C65" s="2">
        <v>1141863</v>
      </c>
      <c r="D65" s="2">
        <v>7261749</v>
      </c>
      <c r="E65" s="2">
        <v>13235193</v>
      </c>
      <c r="F65" s="2">
        <v>22527884</v>
      </c>
      <c r="G65" s="2">
        <v>40349456</v>
      </c>
      <c r="H65" s="2">
        <v>53500656</v>
      </c>
      <c r="I65" s="2">
        <v>58264284</v>
      </c>
      <c r="J65" s="2">
        <v>64907616</v>
      </c>
      <c r="K65" s="2">
        <v>64311632</v>
      </c>
    </row>
    <row r="66" spans="1:23" x14ac:dyDescent="0.2">
      <c r="A66" s="7"/>
    </row>
    <row r="69" spans="1:23" x14ac:dyDescent="0.2">
      <c r="A69" s="3" t="s">
        <v>11</v>
      </c>
      <c r="M69" s="3" t="s">
        <v>21</v>
      </c>
    </row>
    <row r="71" spans="1:23" x14ac:dyDescent="0.2">
      <c r="B71" s="2" t="s">
        <v>2</v>
      </c>
      <c r="C71" s="5" t="s">
        <v>38</v>
      </c>
      <c r="D71" s="5" t="s">
        <v>39</v>
      </c>
      <c r="E71" s="5" t="s">
        <v>40</v>
      </c>
      <c r="F71" s="5" t="s">
        <v>41</v>
      </c>
      <c r="G71" s="5" t="s">
        <v>54</v>
      </c>
      <c r="H71" s="5" t="s">
        <v>44</v>
      </c>
      <c r="I71" s="5" t="s">
        <v>45</v>
      </c>
      <c r="J71" s="5" t="s">
        <v>58</v>
      </c>
      <c r="K71" s="5" t="s">
        <v>59</v>
      </c>
      <c r="N71" s="2" t="s">
        <v>2</v>
      </c>
      <c r="O71" s="5" t="s">
        <v>38</v>
      </c>
      <c r="P71" s="5" t="s">
        <v>39</v>
      </c>
      <c r="Q71" s="5" t="s">
        <v>40</v>
      </c>
      <c r="R71" s="5" t="s">
        <v>41</v>
      </c>
      <c r="S71" s="5" t="s">
        <v>54</v>
      </c>
      <c r="T71" s="5" t="s">
        <v>44</v>
      </c>
      <c r="U71" s="5" t="s">
        <v>45</v>
      </c>
      <c r="V71" s="5" t="s">
        <v>58</v>
      </c>
      <c r="W71" s="5" t="s">
        <v>59</v>
      </c>
    </row>
    <row r="72" spans="1:23" x14ac:dyDescent="0.2">
      <c r="A72" s="7" t="s">
        <v>7</v>
      </c>
      <c r="B72" s="2" t="s">
        <v>3</v>
      </c>
      <c r="C72" s="2">
        <f>SUM(C54+C63)</f>
        <v>3268595</v>
      </c>
      <c r="D72" s="2">
        <f t="shared" ref="D72:K72" si="3">SUM(D54+D63)</f>
        <v>10248394</v>
      </c>
      <c r="E72" s="2">
        <f t="shared" si="3"/>
        <v>15201149</v>
      </c>
      <c r="F72" s="2">
        <f t="shared" si="3"/>
        <v>21848216</v>
      </c>
      <c r="G72" s="2">
        <f t="shared" si="3"/>
        <v>35005866</v>
      </c>
      <c r="H72" s="2">
        <f t="shared" si="3"/>
        <v>44066848</v>
      </c>
      <c r="I72" s="2">
        <f t="shared" si="3"/>
        <v>46392548</v>
      </c>
      <c r="J72" s="2">
        <f t="shared" si="3"/>
        <v>52968540</v>
      </c>
      <c r="K72" s="2">
        <f t="shared" si="3"/>
        <v>54070688</v>
      </c>
      <c r="M72" s="7" t="s">
        <v>7</v>
      </c>
      <c r="N72" s="2" t="s">
        <v>3</v>
      </c>
      <c r="O72" s="2">
        <f t="shared" ref="O72:W74" si="4">C72/C18</f>
        <v>9.7648964490986895E-2</v>
      </c>
      <c r="P72" s="2">
        <f t="shared" si="4"/>
        <v>0.29498528181352096</v>
      </c>
      <c r="Q72" s="2">
        <f t="shared" si="4"/>
        <v>0.41708025828486511</v>
      </c>
      <c r="R72" s="2">
        <f t="shared" si="4"/>
        <v>0.60409116753786396</v>
      </c>
      <c r="S72" s="2">
        <f t="shared" si="4"/>
        <v>0.97004219142697334</v>
      </c>
      <c r="T72" s="2">
        <f t="shared" si="4"/>
        <v>1.2072373453190139</v>
      </c>
      <c r="U72" s="2">
        <f t="shared" si="4"/>
        <v>1.2659401186179957</v>
      </c>
      <c r="V72" s="2">
        <f t="shared" si="4"/>
        <v>1.4154580294036441</v>
      </c>
      <c r="W72" s="2">
        <f t="shared" si="4"/>
        <v>1.4087417894352015</v>
      </c>
    </row>
    <row r="73" spans="1:23" x14ac:dyDescent="0.2">
      <c r="A73" s="7"/>
      <c r="B73" s="2" t="s">
        <v>4</v>
      </c>
      <c r="C73" s="2">
        <f t="shared" ref="C73:K74" si="5">SUM(C55+C64)</f>
        <v>2236643</v>
      </c>
      <c r="D73" s="2">
        <f t="shared" si="5"/>
        <v>6441929</v>
      </c>
      <c r="E73" s="2">
        <f t="shared" si="5"/>
        <v>10018383</v>
      </c>
      <c r="F73" s="2">
        <f t="shared" si="5"/>
        <v>14049482</v>
      </c>
      <c r="G73" s="2">
        <f t="shared" si="5"/>
        <v>22456288</v>
      </c>
      <c r="H73" s="2">
        <f t="shared" si="5"/>
        <v>27464096</v>
      </c>
      <c r="I73" s="2">
        <f t="shared" si="5"/>
        <v>29001572</v>
      </c>
      <c r="J73" s="2">
        <f t="shared" si="5"/>
        <v>36174464</v>
      </c>
      <c r="K73" s="2">
        <f t="shared" si="5"/>
        <v>37600472</v>
      </c>
      <c r="M73" s="7"/>
      <c r="N73" s="2" t="s">
        <v>4</v>
      </c>
      <c r="O73" s="2">
        <f t="shared" si="4"/>
        <v>7.6251796140859168E-2</v>
      </c>
      <c r="P73" s="2">
        <f t="shared" si="4"/>
        <v>0.21269672104679374</v>
      </c>
      <c r="Q73" s="2">
        <f t="shared" si="4"/>
        <v>0.32172724250537132</v>
      </c>
      <c r="R73" s="2">
        <f t="shared" si="4"/>
        <v>0.4496389921852102</v>
      </c>
      <c r="S73" s="2">
        <f t="shared" si="4"/>
        <v>0.73614101836867263</v>
      </c>
      <c r="T73" s="2">
        <f t="shared" si="4"/>
        <v>0.85303795247752867</v>
      </c>
      <c r="U73" s="2">
        <f t="shared" si="4"/>
        <v>0.90003834576208575</v>
      </c>
      <c r="V73" s="2">
        <f t="shared" si="4"/>
        <v>1.0613541313121213</v>
      </c>
      <c r="W73" s="2">
        <f t="shared" si="4"/>
        <v>1.095039753521295</v>
      </c>
    </row>
    <row r="74" spans="1:23" x14ac:dyDescent="0.2">
      <c r="A74" s="7"/>
      <c r="B74" s="2" t="s">
        <v>35</v>
      </c>
      <c r="C74" s="2">
        <f t="shared" si="5"/>
        <v>3918634</v>
      </c>
      <c r="D74" s="2">
        <f t="shared" si="5"/>
        <v>14070323</v>
      </c>
      <c r="E74" s="2">
        <f t="shared" si="5"/>
        <v>21215941</v>
      </c>
      <c r="F74" s="2">
        <f t="shared" si="5"/>
        <v>30939276</v>
      </c>
      <c r="G74" s="2">
        <f t="shared" si="5"/>
        <v>46380177</v>
      </c>
      <c r="H74" s="2">
        <f t="shared" si="5"/>
        <v>56492265</v>
      </c>
      <c r="I74" s="2">
        <f t="shared" si="5"/>
        <v>58264284</v>
      </c>
      <c r="J74" s="2">
        <f t="shared" si="5"/>
        <v>64907616</v>
      </c>
      <c r="K74" s="2">
        <f t="shared" si="5"/>
        <v>64311632</v>
      </c>
      <c r="M74" s="7"/>
      <c r="N74" s="2" t="s">
        <v>35</v>
      </c>
      <c r="O74" s="2">
        <f t="shared" si="4"/>
        <v>0.11376406027509378</v>
      </c>
      <c r="P74" s="2">
        <f t="shared" si="4"/>
        <v>0.36261307882104749</v>
      </c>
      <c r="Q74" s="2">
        <f t="shared" si="4"/>
        <v>0.51711034057816296</v>
      </c>
      <c r="R74" s="2">
        <f t="shared" si="4"/>
        <v>0.71632417358473577</v>
      </c>
      <c r="S74" s="2">
        <f t="shared" si="4"/>
        <v>1.069017246376972</v>
      </c>
      <c r="T74" s="2">
        <f t="shared" si="4"/>
        <v>1.2994384415203</v>
      </c>
      <c r="U74" s="2">
        <f t="shared" si="4"/>
        <v>1.3584764657177086</v>
      </c>
      <c r="V74" s="2">
        <f t="shared" si="4"/>
        <v>1.4837776524042607</v>
      </c>
      <c r="W74" s="2">
        <f t="shared" si="4"/>
        <v>1.4243716180061163</v>
      </c>
    </row>
    <row r="75" spans="1:23" x14ac:dyDescent="0.2">
      <c r="A75" s="7"/>
      <c r="M75" s="7"/>
    </row>
    <row r="79" spans="1:23" x14ac:dyDescent="0.2">
      <c r="A79" s="3" t="s">
        <v>47</v>
      </c>
    </row>
    <row r="81" spans="1:6" x14ac:dyDescent="0.2">
      <c r="A81" s="2" t="s">
        <v>24</v>
      </c>
      <c r="B81" s="2" t="s">
        <v>23</v>
      </c>
      <c r="E81" s="2" t="s">
        <v>49</v>
      </c>
    </row>
    <row r="82" spans="1:6" x14ac:dyDescent="0.2">
      <c r="A82" s="2" t="s">
        <v>3</v>
      </c>
      <c r="B82" s="2">
        <v>430527.69780000002</v>
      </c>
      <c r="E82" s="2" t="s">
        <v>48</v>
      </c>
    </row>
    <row r="83" spans="1:6" x14ac:dyDescent="0.2">
      <c r="A83" s="2" t="s">
        <v>4</v>
      </c>
      <c r="B83" s="2">
        <v>466915.0686</v>
      </c>
    </row>
    <row r="84" spans="1:6" x14ac:dyDescent="0.2">
      <c r="A84" s="2" t="s">
        <v>35</v>
      </c>
      <c r="B84" s="2">
        <v>405556.55320000002</v>
      </c>
    </row>
    <row r="87" spans="1:6" x14ac:dyDescent="0.2">
      <c r="A87" s="3" t="s">
        <v>51</v>
      </c>
    </row>
    <row r="88" spans="1:6" x14ac:dyDescent="0.2">
      <c r="A88" s="2" t="s">
        <v>3</v>
      </c>
      <c r="B88" s="2">
        <f>B82/AVERAGE(C9:K9)</f>
        <v>1.0889866763147481E-2</v>
      </c>
      <c r="E88" s="2" t="s">
        <v>50</v>
      </c>
    </row>
    <row r="89" spans="1:6" x14ac:dyDescent="0.2">
      <c r="A89" s="2" t="s">
        <v>4</v>
      </c>
      <c r="B89" s="2">
        <f>B83/AVERAGE(C10:K10)</f>
        <v>1.1988217587677027E-2</v>
      </c>
    </row>
    <row r="90" spans="1:6" x14ac:dyDescent="0.2">
      <c r="A90" s="2" t="s">
        <v>35</v>
      </c>
      <c r="B90" s="2">
        <f>B84/AVERAGE(C11:K11)</f>
        <v>8.389148334652886E-3</v>
      </c>
    </row>
    <row r="94" spans="1:6" x14ac:dyDescent="0.2">
      <c r="A94" s="3" t="s">
        <v>52</v>
      </c>
      <c r="F94" s="2" t="s">
        <v>53</v>
      </c>
    </row>
    <row r="95" spans="1:6" x14ac:dyDescent="0.2">
      <c r="A95" s="2" t="s">
        <v>3</v>
      </c>
      <c r="B95" s="2">
        <f>B88*2</f>
        <v>2.1779733526294962E-2</v>
      </c>
    </row>
    <row r="96" spans="1:6" x14ac:dyDescent="0.2">
      <c r="A96" s="2" t="s">
        <v>4</v>
      </c>
      <c r="B96" s="2">
        <f t="shared" ref="B96" si="6">B89*2</f>
        <v>2.3976435175354055E-2</v>
      </c>
    </row>
    <row r="97" spans="1:2" x14ac:dyDescent="0.2">
      <c r="A97" s="2" t="s">
        <v>35</v>
      </c>
      <c r="B97" s="2">
        <f>B90*2</f>
        <v>1.6778296669305772E-2</v>
      </c>
    </row>
  </sheetData>
  <mergeCells count="14">
    <mergeCell ref="A9:A12"/>
    <mergeCell ref="M9:M12"/>
    <mergeCell ref="A18:A21"/>
    <mergeCell ref="M18:M21"/>
    <mergeCell ref="A27:A30"/>
    <mergeCell ref="M27:M30"/>
    <mergeCell ref="A63:A66"/>
    <mergeCell ref="A72:A75"/>
    <mergeCell ref="M72:M75"/>
    <mergeCell ref="A36:A39"/>
    <mergeCell ref="A45:A48"/>
    <mergeCell ref="M45:M48"/>
    <mergeCell ref="A54:A57"/>
    <mergeCell ref="M54:M57"/>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Phe</vt:lpstr>
      <vt:lpstr>Asp</vt:lpstr>
      <vt:lpstr>Va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ARED Marcel-Joseph</dc:creator>
  <cp:lastModifiedBy>25186 - Michel Daniel YARED</cp:lastModifiedBy>
  <dcterms:created xsi:type="dcterms:W3CDTF">2026-01-22T02:28:32Z</dcterms:created>
  <dcterms:modified xsi:type="dcterms:W3CDTF">2026-02-11T07:25:10Z</dcterms:modified>
</cp:coreProperties>
</file>